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showInkAnnotation="0" autoCompressPictures="0"/>
  <bookViews>
    <workbookView xWindow="560" yWindow="560" windowWidth="25040" windowHeight="15900" tabRatio="500"/>
  </bookViews>
  <sheets>
    <sheet name="Table S3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4" i="1" l="1"/>
  <c r="N4" i="1"/>
  <c r="O4" i="1"/>
  <c r="P4" i="1"/>
  <c r="Q4" i="1"/>
  <c r="M5" i="1"/>
  <c r="N5" i="1"/>
  <c r="O5" i="1"/>
  <c r="P5" i="1"/>
  <c r="Q5" i="1"/>
  <c r="M6" i="1"/>
  <c r="N6" i="1"/>
  <c r="O6" i="1"/>
  <c r="P6" i="1"/>
  <c r="Q6" i="1"/>
  <c r="M7" i="1"/>
  <c r="N7" i="1"/>
  <c r="O7" i="1"/>
  <c r="P7" i="1"/>
  <c r="Q7" i="1"/>
  <c r="M8" i="1"/>
  <c r="N8" i="1"/>
  <c r="O8" i="1"/>
  <c r="P8" i="1"/>
  <c r="Q8" i="1"/>
  <c r="M9" i="1"/>
  <c r="N9" i="1"/>
  <c r="O9" i="1"/>
  <c r="P9" i="1"/>
  <c r="Q9" i="1"/>
  <c r="M10" i="1"/>
  <c r="N10" i="1"/>
  <c r="O10" i="1"/>
  <c r="P10" i="1"/>
  <c r="Q10" i="1"/>
  <c r="M11" i="1"/>
  <c r="N11" i="1"/>
  <c r="O11" i="1"/>
  <c r="P11" i="1"/>
  <c r="Q11" i="1"/>
  <c r="M12" i="1"/>
  <c r="N12" i="1"/>
  <c r="O12" i="1"/>
  <c r="P12" i="1"/>
  <c r="Q12" i="1"/>
  <c r="M13" i="1"/>
  <c r="N13" i="1"/>
  <c r="O13" i="1"/>
  <c r="P13" i="1"/>
  <c r="Q13" i="1"/>
  <c r="M14" i="1"/>
  <c r="N14" i="1"/>
  <c r="O14" i="1"/>
  <c r="P14" i="1"/>
  <c r="Q14" i="1"/>
  <c r="M15" i="1"/>
  <c r="N15" i="1"/>
  <c r="O15" i="1"/>
  <c r="P15" i="1"/>
  <c r="Q15" i="1"/>
  <c r="M16" i="1"/>
  <c r="N16" i="1"/>
  <c r="O16" i="1"/>
  <c r="P16" i="1"/>
  <c r="Q16" i="1"/>
  <c r="M17" i="1"/>
  <c r="N17" i="1"/>
  <c r="O17" i="1"/>
  <c r="P17" i="1"/>
  <c r="Q17" i="1"/>
  <c r="M18" i="1"/>
  <c r="N18" i="1"/>
  <c r="O18" i="1"/>
  <c r="P18" i="1"/>
  <c r="Q18" i="1"/>
  <c r="M19" i="1"/>
  <c r="N19" i="1"/>
  <c r="O19" i="1"/>
  <c r="P19" i="1"/>
  <c r="Q19" i="1"/>
  <c r="M20" i="1"/>
  <c r="N20" i="1"/>
  <c r="O20" i="1"/>
  <c r="P20" i="1"/>
  <c r="Q20" i="1"/>
  <c r="M21" i="1"/>
  <c r="N21" i="1"/>
  <c r="O21" i="1"/>
  <c r="P21" i="1"/>
  <c r="Q21" i="1"/>
  <c r="M22" i="1"/>
  <c r="N22" i="1"/>
  <c r="O22" i="1"/>
  <c r="P22" i="1"/>
  <c r="Q22" i="1"/>
  <c r="M23" i="1"/>
  <c r="N23" i="1"/>
  <c r="O23" i="1"/>
  <c r="P23" i="1"/>
  <c r="Q23" i="1"/>
  <c r="M24" i="1"/>
  <c r="N24" i="1"/>
  <c r="O24" i="1"/>
  <c r="P24" i="1"/>
  <c r="Q24" i="1"/>
  <c r="M25" i="1"/>
  <c r="N25" i="1"/>
  <c r="O25" i="1"/>
  <c r="P25" i="1"/>
  <c r="Q25" i="1"/>
  <c r="M26" i="1"/>
  <c r="N26" i="1"/>
  <c r="O26" i="1"/>
  <c r="P26" i="1"/>
  <c r="Q26" i="1"/>
  <c r="M27" i="1"/>
  <c r="N27" i="1"/>
  <c r="O27" i="1"/>
  <c r="P27" i="1"/>
  <c r="Q27" i="1"/>
  <c r="M28" i="1"/>
  <c r="N28" i="1"/>
  <c r="O28" i="1"/>
  <c r="P28" i="1"/>
  <c r="Q28" i="1"/>
  <c r="M29" i="1"/>
  <c r="N29" i="1"/>
  <c r="O29" i="1"/>
  <c r="P29" i="1"/>
  <c r="Q29" i="1"/>
  <c r="M30" i="1"/>
  <c r="N30" i="1"/>
  <c r="O30" i="1"/>
  <c r="P30" i="1"/>
  <c r="Q30" i="1"/>
  <c r="M31" i="1"/>
  <c r="N31" i="1"/>
  <c r="O31" i="1"/>
  <c r="P31" i="1"/>
  <c r="Q31" i="1"/>
  <c r="M32" i="1"/>
  <c r="N32" i="1"/>
  <c r="O32" i="1"/>
  <c r="P32" i="1"/>
  <c r="Q32" i="1"/>
  <c r="M33" i="1"/>
  <c r="N33" i="1"/>
  <c r="O33" i="1"/>
  <c r="P33" i="1"/>
  <c r="Q33" i="1"/>
  <c r="M34" i="1"/>
  <c r="N34" i="1"/>
  <c r="O34" i="1"/>
  <c r="P34" i="1"/>
  <c r="Q34" i="1"/>
  <c r="M35" i="1"/>
  <c r="N35" i="1"/>
  <c r="O35" i="1"/>
  <c r="P35" i="1"/>
  <c r="Q35" i="1"/>
  <c r="M36" i="1"/>
  <c r="N36" i="1"/>
  <c r="O36" i="1"/>
  <c r="P36" i="1"/>
  <c r="Q36" i="1"/>
  <c r="M37" i="1"/>
  <c r="N37" i="1"/>
  <c r="O37" i="1"/>
  <c r="P37" i="1"/>
  <c r="Q37" i="1"/>
  <c r="M38" i="1"/>
  <c r="N38" i="1"/>
  <c r="O38" i="1"/>
  <c r="P38" i="1"/>
  <c r="Q38" i="1"/>
  <c r="M39" i="1"/>
  <c r="N39" i="1"/>
  <c r="O39" i="1"/>
  <c r="P39" i="1"/>
  <c r="Q39" i="1"/>
  <c r="M40" i="1"/>
  <c r="N40" i="1"/>
  <c r="O40" i="1"/>
  <c r="P40" i="1"/>
  <c r="Q40" i="1"/>
  <c r="M41" i="1"/>
  <c r="N41" i="1"/>
  <c r="O41" i="1"/>
  <c r="P41" i="1"/>
  <c r="Q41" i="1"/>
  <c r="M42" i="1"/>
  <c r="N42" i="1"/>
  <c r="O42" i="1"/>
  <c r="P42" i="1"/>
  <c r="Q42" i="1"/>
  <c r="M43" i="1"/>
  <c r="N43" i="1"/>
  <c r="O43" i="1"/>
  <c r="P43" i="1"/>
  <c r="Q43" i="1"/>
  <c r="M44" i="1"/>
  <c r="N44" i="1"/>
  <c r="O44" i="1"/>
  <c r="P44" i="1"/>
  <c r="Q44" i="1"/>
  <c r="M45" i="1"/>
  <c r="N45" i="1"/>
  <c r="O45" i="1"/>
  <c r="P45" i="1"/>
  <c r="Q45" i="1"/>
  <c r="M46" i="1"/>
  <c r="N46" i="1"/>
  <c r="O46" i="1"/>
  <c r="P46" i="1"/>
  <c r="Q46" i="1"/>
  <c r="M47" i="1"/>
  <c r="N47" i="1"/>
  <c r="O47" i="1"/>
  <c r="P47" i="1"/>
  <c r="Q47" i="1"/>
  <c r="M48" i="1"/>
  <c r="N48" i="1"/>
  <c r="O48" i="1"/>
  <c r="P48" i="1"/>
  <c r="Q48" i="1"/>
  <c r="M49" i="1"/>
  <c r="N49" i="1"/>
  <c r="O49" i="1"/>
  <c r="P49" i="1"/>
  <c r="Q49" i="1"/>
  <c r="M50" i="1"/>
  <c r="N50" i="1"/>
  <c r="O50" i="1"/>
  <c r="P50" i="1"/>
  <c r="Q50" i="1"/>
  <c r="M51" i="1"/>
  <c r="N51" i="1"/>
  <c r="O51" i="1"/>
  <c r="P51" i="1"/>
  <c r="Q51" i="1"/>
  <c r="M52" i="1"/>
  <c r="N52" i="1"/>
  <c r="O52" i="1"/>
  <c r="P52" i="1"/>
  <c r="Q52" i="1"/>
  <c r="M53" i="1"/>
  <c r="N53" i="1"/>
  <c r="O53" i="1"/>
  <c r="P53" i="1"/>
  <c r="Q53" i="1"/>
  <c r="M54" i="1"/>
  <c r="N54" i="1"/>
  <c r="O54" i="1"/>
  <c r="P54" i="1"/>
  <c r="Q54" i="1"/>
  <c r="M55" i="1"/>
  <c r="N55" i="1"/>
  <c r="O55" i="1"/>
  <c r="P55" i="1"/>
  <c r="Q55" i="1"/>
  <c r="M56" i="1"/>
  <c r="N56" i="1"/>
  <c r="O56" i="1"/>
  <c r="P56" i="1"/>
  <c r="Q56" i="1"/>
  <c r="M57" i="1"/>
  <c r="N57" i="1"/>
  <c r="O57" i="1"/>
  <c r="P57" i="1"/>
  <c r="Q57" i="1"/>
</calcChain>
</file>

<file path=xl/sharedStrings.xml><?xml version="1.0" encoding="utf-8"?>
<sst xmlns="http://schemas.openxmlformats.org/spreadsheetml/2006/main" count="234" uniqueCount="195">
  <si>
    <t>pY186</t>
  </si>
  <si>
    <t>MAPK1</t>
  </si>
  <si>
    <t>MITOGEN-ACTIVATED PROTEIN KINASE 1</t>
  </si>
  <si>
    <t>R.VADPDHDHTGFLTEpYVATR.W_3</t>
  </si>
  <si>
    <t>pY447</t>
  </si>
  <si>
    <t>CTTN</t>
  </si>
  <si>
    <t>SRC SUBSTRATE CORTACTIN</t>
  </si>
  <si>
    <t>R.GPVSGTEPEPVpYSMEAADYR.E_2</t>
  </si>
  <si>
    <t>pY250</t>
  </si>
  <si>
    <t>PDLIM5</t>
  </si>
  <si>
    <t>PDZ AND LIM DOMAIN PROTEIN 5</t>
  </si>
  <si>
    <t>R.YTEFpYHVPTHSDASK.K_3</t>
  </si>
  <si>
    <t>pY290</t>
  </si>
  <si>
    <t>WAS</t>
  </si>
  <si>
    <t>WISKOTT-ALDRICH SYNDROME PROTEIN</t>
  </si>
  <si>
    <t>K.LIpYDFIEDQGGLEAVR.Q_2</t>
  </si>
  <si>
    <t>pY263</t>
  </si>
  <si>
    <t>MPZL1</t>
  </si>
  <si>
    <t>ISOFORM 1 OF MYELIN PROTEIN ZERO-LIKE PROTEIN 1 PRECURSOR</t>
  </si>
  <si>
    <t>K.SESVVpYADIR.K_2</t>
  </si>
  <si>
    <t>pY259</t>
  </si>
  <si>
    <t>GAB1</t>
  </si>
  <si>
    <t>ISOFORM 1 OF GRB2-ASSOCIATED-BINDING PROTEIN 1</t>
  </si>
  <si>
    <t>R.APSASVDSSLpYNLPR.S_2</t>
  </si>
  <si>
    <t>pY841,pS842</t>
  </si>
  <si>
    <t>VAV1</t>
  </si>
  <si>
    <t>PROTO-ONCOGENE VAV</t>
  </si>
  <si>
    <t>R.VGWFPANYVEEDpYS6EYC_2</t>
  </si>
  <si>
    <t>pY47</t>
  </si>
  <si>
    <t>CKMT1A</t>
  </si>
  <si>
    <t>UBIQUITOUS MITOCHONDRIAL CREATINE KINASE VARIANT (FRAGMENT)</t>
  </si>
  <si>
    <t>R.RLpYPPSAEYPDLR.K_2</t>
  </si>
  <si>
    <t>pY844</t>
  </si>
  <si>
    <t>R.VGWFPANYVEEDYSEpYC8_2</t>
  </si>
  <si>
    <t>pY406</t>
  </si>
  <si>
    <t>K.DASSQDC8pYDIPR.A_2</t>
  </si>
  <si>
    <t>pY222</t>
  </si>
  <si>
    <t>BTK</t>
  </si>
  <si>
    <t>TYROSINE-PROTEIN KINASE BTK</t>
  </si>
  <si>
    <t>K.VVALpYDYMPMNANDLQLR.K_2</t>
  </si>
  <si>
    <t>pY213</t>
  </si>
  <si>
    <t>ABI1</t>
  </si>
  <si>
    <t>ABL-INTERACTOR 1 ISOFORM A</t>
  </si>
  <si>
    <t>K.TLEPVKPPTVPNDpYMTSPAR.L_3</t>
  </si>
  <si>
    <t>pY700</t>
  </si>
  <si>
    <t>CBL</t>
  </si>
  <si>
    <t>E3 UBIQUITIN-PROTEIN LIGASE CBL</t>
  </si>
  <si>
    <t>K.LPPGEQC8EGEEDTEpYMTPSSR.P_3</t>
  </si>
  <si>
    <t>pY822</t>
  </si>
  <si>
    <t>INPPL1</t>
  </si>
  <si>
    <t>51C PROTEIN</t>
  </si>
  <si>
    <t>R.LpYEWISIDKDEAGAK.S_2</t>
  </si>
  <si>
    <t>pY257</t>
  </si>
  <si>
    <t>ABL1</t>
  </si>
  <si>
    <t>ISOFORM IA OF PROTO-ONCOGENE TYROSINE-PROTEIN KINASE ABL1</t>
  </si>
  <si>
    <t>K.LGGGQYGEVpYEGVWK.K_2</t>
  </si>
  <si>
    <t>pY674</t>
  </si>
  <si>
    <t>K.PSSSANAIpYSLAAR.P_2</t>
  </si>
  <si>
    <t>pY38</t>
  </si>
  <si>
    <t>VASP</t>
  </si>
  <si>
    <t>VASODILATOR-STIMULATED PHOSPHOPROTEIN</t>
  </si>
  <si>
    <t>R.VQIpYHNPTANSFR.V_2</t>
  </si>
  <si>
    <t>pY1105</t>
  </si>
  <si>
    <t>GRLF1</t>
  </si>
  <si>
    <t>ISOFORM 1 OF GLUCOCORTICOID RECEPTOR DNA-BINDING FACTOR 1</t>
  </si>
  <si>
    <t>R.NEEENIpYSVPHDSTQGK.I_2</t>
  </si>
  <si>
    <t>R.NEEENIpYSVPHDSTQGK.I_3</t>
  </si>
  <si>
    <t>pY182</t>
  </si>
  <si>
    <t>MAPK14</t>
  </si>
  <si>
    <t>MITOGEN-ACTIVATED PROTEIN KINASE 14 ISOFORM 2</t>
  </si>
  <si>
    <t>R.HTDDEMTGpYVATR.W_3</t>
  </si>
  <si>
    <t>R.LpYEWISIDKDEAGAK.S_3</t>
  </si>
  <si>
    <t>pY253</t>
  </si>
  <si>
    <t>K.LGGGQpYGEVYEGVWK.K_2</t>
  </si>
  <si>
    <t>pY292</t>
  </si>
  <si>
    <t>TYK2</t>
  </si>
  <si>
    <t>NON-RECEPTOR TYROSINE-PROTEIN KINASE TYK2</t>
  </si>
  <si>
    <t>R.LLAQAEGEPC8pYIR.D_2</t>
  </si>
  <si>
    <t>pY735</t>
  </si>
  <si>
    <t>CENTD2</t>
  </si>
  <si>
    <t>ISOFORM 2 OF CENTAURIN-DELTA 2</t>
  </si>
  <si>
    <t>K.AAASMGDTLSEQQLGDSDIPVIVpYR.C_3</t>
  </si>
  <si>
    <t>pY428</t>
  </si>
  <si>
    <t>Shc1</t>
  </si>
  <si>
    <t>SHC (SRC HOMOLOGY 2 DOMAIN CONTAINING) TRANSFORMING PROTEIN 1</t>
  </si>
  <si>
    <t>R.ELFDDPSpYVNVQNLDK.A_2</t>
  </si>
  <si>
    <t>pY967</t>
  </si>
  <si>
    <t>ITSN2</t>
  </si>
  <si>
    <t>ISOFORM 4 OF INTERSECTIN-2</t>
  </si>
  <si>
    <t>K.REEPEALpYAAVNK.K_2</t>
  </si>
  <si>
    <t>pY20</t>
  </si>
  <si>
    <t>TFRC</t>
  </si>
  <si>
    <t>TRANSFERRIN RECEPTOR PROTEIN 1</t>
  </si>
  <si>
    <t>R.SAFSNLFGGEPLSpYTR.F_2</t>
  </si>
  <si>
    <t>K.IKPSSSANAIpYSLAAR.P_2</t>
  </si>
  <si>
    <t>pY43</t>
  </si>
  <si>
    <t>CDK3</t>
  </si>
  <si>
    <t>CELL DIVISION PROTEIN KINASE 3</t>
  </si>
  <si>
    <t>K.IGEGTpYGVVYK.A_2</t>
  </si>
  <si>
    <t>pY10</t>
  </si>
  <si>
    <t>Tec</t>
  </si>
  <si>
    <t>4 KDA PROTEIN</t>
  </si>
  <si>
    <t>R.YVLDDQpYTSSSGAK.F_2</t>
  </si>
  <si>
    <t>pY644</t>
  </si>
  <si>
    <t>BCR</t>
  </si>
  <si>
    <t>BREAKPOINT CLUSTER REGION PROTEIN</t>
  </si>
  <si>
    <t>K.NSLETLLpYKPVDR.V_2</t>
  </si>
  <si>
    <t>K.NSLETLLpYKPVDR.V_3</t>
  </si>
  <si>
    <t>pY256</t>
  </si>
  <si>
    <t>WASL</t>
  </si>
  <si>
    <t>NEURAL WISKOTT-ALDRICH SYNDROME PROTEIN</t>
  </si>
  <si>
    <t>K.VIpYDFIEK.T_2</t>
  </si>
  <si>
    <t>pY798</t>
  </si>
  <si>
    <t>PTPRA</t>
  </si>
  <si>
    <t>ISOFORM 1 OF RECEPTOR-TYPE TYROSINE-PROTEIN PHOSPHATASE ALPHA PRECURSOR</t>
  </si>
  <si>
    <t>K.VVQEYIDAFSDpYANFK_2</t>
  </si>
  <si>
    <t>R.HTDDEMTGpYVATR.W_2</t>
  </si>
  <si>
    <t>pY659</t>
  </si>
  <si>
    <t>R.VDpYVVVDQQK.T_2</t>
  </si>
  <si>
    <t>pY1135</t>
  </si>
  <si>
    <t>INOSITOL POLYPHOSPHATE PHOSPHATASE-LIKE 1</t>
  </si>
  <si>
    <t>K.TLSEVDpYAPAGPAR.S_2</t>
  </si>
  <si>
    <t>pY849</t>
  </si>
  <si>
    <t>PRPF4B</t>
  </si>
  <si>
    <t>SERINE/THREONINE-PROTEIN KINASE PRP4 HOMOLOG</t>
  </si>
  <si>
    <t>K.LC8DFGSASHVADNDITPpYLVSR.F_3</t>
  </si>
  <si>
    <t>K.LC8DFGSASHVADNDITPpYLVSR.F_2</t>
  </si>
  <si>
    <t>ENO2</t>
  </si>
  <si>
    <t>GAMMA-ENOLASE</t>
  </si>
  <si>
    <t>R.AAVPSGASTGIpYEALELR.D_2</t>
  </si>
  <si>
    <t>pY422</t>
  </si>
  <si>
    <t>R.LPSSPVpYEDAASFK.A_2</t>
  </si>
  <si>
    <t>pY75</t>
  </si>
  <si>
    <t>PSMA2</t>
  </si>
  <si>
    <t>PROTEASOME SUBUNIT ALPHA TYPE 2</t>
  </si>
  <si>
    <t>K.HIGLVpYSGMGPDYR.V_2</t>
  </si>
  <si>
    <t>pY216</t>
  </si>
  <si>
    <t>GSK3B</t>
  </si>
  <si>
    <t>ISOFORM 1 OF GLYCOGEN SYNTHASE KINASE-3 BETA</t>
  </si>
  <si>
    <t>R.GEPNVSpYIC8SR.Y_2</t>
  </si>
  <si>
    <t>pY922</t>
  </si>
  <si>
    <t>K.NSFNNPApYYVLEGVPHQLLPPEPPSPAR.A_3</t>
  </si>
  <si>
    <t>pY923</t>
  </si>
  <si>
    <t>K.NSFNNPAYpYVLEGVPHQLLPPEPPSPAR.A_3</t>
  </si>
  <si>
    <t>pY273</t>
  </si>
  <si>
    <t>DYRK1B</t>
  </si>
  <si>
    <t>ISOFORM 1 OF DUAL SPECIFICITY TYROSINE-PHOSPHORYLATION-REGULATED KINASE 1B</t>
  </si>
  <si>
    <t>R.IYQpYIQSR.F_2</t>
  </si>
  <si>
    <t>pY464</t>
  </si>
  <si>
    <t>PIK3R2</t>
  </si>
  <si>
    <t>PHOSPHATIDYLINOSITOL 3-KINASE REGULATORY SUBUNIT BETA</t>
  </si>
  <si>
    <t>R.EYDQLpYEEYTR.T_2</t>
  </si>
  <si>
    <t>K.VVQEYIDAFSDpYANFK_3</t>
  </si>
  <si>
    <t>pY57</t>
  </si>
  <si>
    <t>ACSM3</t>
  </si>
  <si>
    <t>SA HYPERTENSION-ASSOCIATED HOMOLOG ISOFORM 1</t>
  </si>
  <si>
    <t>K.LGIPEpYFNFAK.D_2</t>
  </si>
  <si>
    <t>pY77</t>
  </si>
  <si>
    <t>C4orf14</t>
  </si>
  <si>
    <t>PROTEIN C4ORF14</t>
  </si>
  <si>
    <t>R.FLFPEpYILDPEPQPTR.E_2</t>
  </si>
  <si>
    <t>pY287,pS298</t>
  </si>
  <si>
    <t>PDHA2</t>
  </si>
  <si>
    <t>PYRUVATE DEHYDROGENASE E1 COMPONENT ALPHA SUBUNIT, TESTIS-SPECIFIC FORM, MI</t>
  </si>
  <si>
    <t>R.pYHGHSMSDPGVS6YR.T_3</t>
  </si>
  <si>
    <t>pY73</t>
  </si>
  <si>
    <t>SSBP1</t>
  </si>
  <si>
    <t>SINGLE-STRANDED DNA-BINDING PROTEIN, MITOCHONDRIAL PRECURSOR</t>
  </si>
  <si>
    <t>R.SGDSEVpYQLGDVSQK.T_2</t>
  </si>
  <si>
    <t>pY42</t>
  </si>
  <si>
    <t>Ocrl</t>
  </si>
  <si>
    <t>OCULOCEREBRORENAL SYNDROME OF LOWE</t>
  </si>
  <si>
    <t>R.NGQpYELIIQLHGK.E_2</t>
  </si>
  <si>
    <t>pY387</t>
  </si>
  <si>
    <t>ACVR2B</t>
  </si>
  <si>
    <t>ACTIVIN RECEPTOR TYPE 2B PRECURSOR</t>
  </si>
  <si>
    <t>R.IDMpYAMGLVLWELVSR.C_2</t>
  </si>
  <si>
    <t>SNR</t>
  </si>
  <si>
    <t>ttest Bonferroni correc.</t>
  </si>
  <si>
    <t>ttest</t>
  </si>
  <si>
    <t>ratio (Rin1 KD/CTRL)</t>
  </si>
  <si>
    <t>log2(KD/CTRL)</t>
  </si>
  <si>
    <t>RinKD2r2</t>
  </si>
  <si>
    <t>RinKD1r2</t>
  </si>
  <si>
    <t>RinKD2r1</t>
  </si>
  <si>
    <t>RinKD1r1</t>
  </si>
  <si>
    <t>RinCTRL2r2</t>
  </si>
  <si>
    <t>RinCTRL1r2</t>
  </si>
  <si>
    <t>RinCTRL2r1</t>
  </si>
  <si>
    <t>RinCTRL1r1</t>
  </si>
  <si>
    <t>p-Site</t>
  </si>
  <si>
    <t>Protein</t>
  </si>
  <si>
    <t>NAME</t>
  </si>
  <si>
    <t>SEQMOD</t>
  </si>
  <si>
    <t>S3 Table. Phosphotyrosine peptides from K562 ctrl vs. K562 RIN1 knock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</font>
    <font>
      <b/>
      <sz val="10"/>
      <color theme="1"/>
      <name val="Arial"/>
    </font>
    <font>
      <sz val="10"/>
      <name val="Arial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4" fillId="0" borderId="0"/>
  </cellStyleXfs>
  <cellXfs count="3">
    <xf numFmtId="0" fontId="0" fillId="0" borderId="0" xfId="0"/>
    <xf numFmtId="0" fontId="2" fillId="0" borderId="0" xfId="1" applyFont="1"/>
    <xf numFmtId="0" fontId="3" fillId="0" borderId="0" xfId="1" applyFont="1"/>
  </cellXfs>
  <cellStyles count="3">
    <cellStyle name="Normal" xfId="0" builtinId="0"/>
    <cellStyle name="Normal 2" xfId="1"/>
    <cellStyle name="Normal 3" xfId="2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7"/>
  <sheetViews>
    <sheetView tabSelected="1" workbookViewId="0"/>
  </sheetViews>
  <sheetFormatPr baseColWidth="10" defaultColWidth="8.83203125" defaultRowHeight="12" x14ac:dyDescent="0"/>
  <cols>
    <col min="1" max="1" width="41.1640625" style="1" customWidth="1"/>
    <col min="2" max="2" width="77.1640625" style="1" customWidth="1"/>
    <col min="3" max="4" width="8.83203125" style="1"/>
    <col min="5" max="12" width="12.83203125" style="1" bestFit="1" customWidth="1"/>
    <col min="13" max="13" width="9" style="1" bestFit="1" customWidth="1"/>
    <col min="14" max="14" width="18.5" style="1" customWidth="1"/>
    <col min="15" max="15" width="12.33203125" style="1" bestFit="1" customWidth="1"/>
    <col min="16" max="16" width="19" style="1" customWidth="1"/>
    <col min="17" max="17" width="9" style="1" bestFit="1" customWidth="1"/>
    <col min="18" max="16384" width="8.83203125" style="1"/>
  </cols>
  <sheetData>
    <row r="1" spans="1:17" s="2" customFormat="1">
      <c r="A1" s="2" t="s">
        <v>194</v>
      </c>
    </row>
    <row r="2" spans="1:17" s="2" customFormat="1"/>
    <row r="3" spans="1:17">
      <c r="A3" s="2" t="s">
        <v>193</v>
      </c>
      <c r="B3" s="2" t="s">
        <v>192</v>
      </c>
      <c r="C3" s="2" t="s">
        <v>191</v>
      </c>
      <c r="D3" s="2" t="s">
        <v>190</v>
      </c>
      <c r="E3" s="2" t="s">
        <v>189</v>
      </c>
      <c r="F3" s="2" t="s">
        <v>188</v>
      </c>
      <c r="G3" s="2" t="s">
        <v>187</v>
      </c>
      <c r="H3" s="2" t="s">
        <v>186</v>
      </c>
      <c r="I3" s="2" t="s">
        <v>185</v>
      </c>
      <c r="J3" s="2" t="s">
        <v>184</v>
      </c>
      <c r="K3" s="2" t="s">
        <v>183</v>
      </c>
      <c r="L3" s="2" t="s">
        <v>182</v>
      </c>
      <c r="M3" s="2" t="s">
        <v>181</v>
      </c>
      <c r="N3" s="2" t="s">
        <v>180</v>
      </c>
      <c r="O3" s="2" t="s">
        <v>179</v>
      </c>
      <c r="P3" s="2" t="s">
        <v>178</v>
      </c>
      <c r="Q3" s="2" t="s">
        <v>177</v>
      </c>
    </row>
    <row r="4" spans="1:17">
      <c r="A4" s="1" t="s">
        <v>176</v>
      </c>
      <c r="B4" s="1" t="s">
        <v>175</v>
      </c>
      <c r="C4" s="1" t="s">
        <v>174</v>
      </c>
      <c r="D4" s="1" t="s">
        <v>173</v>
      </c>
      <c r="E4" s="1">
        <v>1793501.81098432</v>
      </c>
      <c r="F4" s="1">
        <v>2093645.56982549</v>
      </c>
      <c r="G4" s="1">
        <v>777486.25950972806</v>
      </c>
      <c r="H4" s="1">
        <v>501316.68296095199</v>
      </c>
      <c r="I4" s="1">
        <v>16679462.447387399</v>
      </c>
      <c r="J4" s="1">
        <v>28594643.629816402</v>
      </c>
      <c r="K4" s="1">
        <v>10285684.2410561</v>
      </c>
      <c r="L4" s="1">
        <v>19439997.0836794</v>
      </c>
      <c r="M4" s="1">
        <f t="shared" ref="M4:M35" si="0">LOG(AVERAGE(I4:L4)/AVERAGE(F4:H4),2)</f>
        <v>4.0599806842002657</v>
      </c>
      <c r="N4" s="1">
        <f t="shared" ref="N4:N35" si="1">2^M4</f>
        <v>16.679228858902903</v>
      </c>
      <c r="O4" s="1">
        <f t="shared" ref="O4:O39" si="2">TTEST(I4:L4,E4:H4,2,2)</f>
        <v>3.8093726639158772E-3</v>
      </c>
      <c r="P4" s="1">
        <f t="shared" ref="P4:P35" si="3">O4*54</f>
        <v>0.20570612385145737</v>
      </c>
      <c r="Q4" s="1">
        <f t="shared" ref="Q4:Q35" si="4">(AVERAGE(I4:L4)-AVERAGE(F4:H4))/(STDEV(I4:L4)+STDEV(F4:H4))</f>
        <v>2.0854313323123086</v>
      </c>
    </row>
    <row r="5" spans="1:17">
      <c r="A5" s="1" t="s">
        <v>172</v>
      </c>
      <c r="B5" s="1" t="s">
        <v>171</v>
      </c>
      <c r="C5" s="1" t="s">
        <v>170</v>
      </c>
      <c r="D5" s="1" t="s">
        <v>169</v>
      </c>
      <c r="E5" s="1">
        <v>3881364.62418675</v>
      </c>
      <c r="F5" s="1">
        <v>2791912.3815108701</v>
      </c>
      <c r="G5" s="1">
        <v>6106098.5488221897</v>
      </c>
      <c r="H5" s="1">
        <v>2423228.6305404399</v>
      </c>
      <c r="I5" s="1">
        <v>9055534.8205550201</v>
      </c>
      <c r="J5" s="1">
        <v>42583045.254537798</v>
      </c>
      <c r="K5" s="1">
        <v>8148412.5454799002</v>
      </c>
      <c r="L5" s="1">
        <v>23250298.138415899</v>
      </c>
      <c r="M5" s="1">
        <f t="shared" si="0"/>
        <v>2.4596899473751823</v>
      </c>
      <c r="N5" s="1">
        <f t="shared" si="1"/>
        <v>5.5009849172767051</v>
      </c>
      <c r="O5" s="1">
        <f t="shared" si="2"/>
        <v>8.1097873492156206E-2</v>
      </c>
      <c r="P5" s="1">
        <f t="shared" si="3"/>
        <v>4.3792851685764349</v>
      </c>
      <c r="Q5" s="1">
        <f t="shared" si="4"/>
        <v>0.93650449503371114</v>
      </c>
    </row>
    <row r="6" spans="1:17">
      <c r="A6" s="1" t="s">
        <v>168</v>
      </c>
      <c r="B6" s="1" t="s">
        <v>167</v>
      </c>
      <c r="C6" s="1" t="s">
        <v>166</v>
      </c>
      <c r="D6" s="1" t="s">
        <v>165</v>
      </c>
      <c r="E6" s="1">
        <v>1353161.88676743</v>
      </c>
      <c r="F6" s="1">
        <v>2173527.0099335001</v>
      </c>
      <c r="G6" s="1">
        <v>2281755.35607022</v>
      </c>
      <c r="H6" s="1">
        <v>2510154.27209251</v>
      </c>
      <c r="I6" s="1">
        <v>5262837.9504517997</v>
      </c>
      <c r="J6" s="1">
        <v>6678192.0472753998</v>
      </c>
      <c r="K6" s="1">
        <v>7758632.0517059499</v>
      </c>
      <c r="L6" s="1">
        <v>7321404.3998317299</v>
      </c>
      <c r="M6" s="1">
        <f t="shared" si="0"/>
        <v>1.5407614177035953</v>
      </c>
      <c r="N6" s="1">
        <f t="shared" si="1"/>
        <v>2.9094801790469869</v>
      </c>
      <c r="O6" s="1">
        <f t="shared" si="2"/>
        <v>2.3580620056233627E-4</v>
      </c>
      <c r="P6" s="1">
        <f t="shared" si="3"/>
        <v>1.2733534830366159E-2</v>
      </c>
      <c r="Q6" s="1">
        <f t="shared" si="4"/>
        <v>3.5150549534055253</v>
      </c>
    </row>
    <row r="7" spans="1:17">
      <c r="A7" s="1" t="s">
        <v>164</v>
      </c>
      <c r="B7" s="1" t="s">
        <v>163</v>
      </c>
      <c r="C7" s="1" t="s">
        <v>162</v>
      </c>
      <c r="D7" s="1" t="s">
        <v>161</v>
      </c>
      <c r="E7" s="1">
        <v>94570.501987128402</v>
      </c>
      <c r="F7" s="1">
        <v>106259.71283045399</v>
      </c>
      <c r="G7" s="1">
        <v>535130</v>
      </c>
      <c r="H7" s="1">
        <v>344448.09464013699</v>
      </c>
      <c r="I7" s="1">
        <v>672849.58611346595</v>
      </c>
      <c r="J7" s="1">
        <v>763225.06141758198</v>
      </c>
      <c r="K7" s="1">
        <v>389342.79488230299</v>
      </c>
      <c r="L7" s="1">
        <v>1306781</v>
      </c>
      <c r="M7" s="1">
        <f t="shared" si="0"/>
        <v>1.25271590370049</v>
      </c>
      <c r="N7" s="1">
        <f t="shared" si="1"/>
        <v>2.3828958617821034</v>
      </c>
      <c r="O7" s="1">
        <f t="shared" si="2"/>
        <v>5.7624371651829695E-2</v>
      </c>
      <c r="P7" s="1">
        <f t="shared" si="3"/>
        <v>3.1117160691988035</v>
      </c>
      <c r="Q7" s="1">
        <f t="shared" si="4"/>
        <v>0.75911244261037081</v>
      </c>
    </row>
    <row r="8" spans="1:17">
      <c r="A8" s="1" t="s">
        <v>160</v>
      </c>
      <c r="B8" s="1" t="s">
        <v>159</v>
      </c>
      <c r="C8" s="1" t="s">
        <v>158</v>
      </c>
      <c r="D8" s="1" t="s">
        <v>157</v>
      </c>
      <c r="E8" s="1">
        <v>11323682.5954792</v>
      </c>
      <c r="F8" s="1">
        <v>11285746.9640867</v>
      </c>
      <c r="G8" s="1">
        <v>11699710.110016599</v>
      </c>
      <c r="H8" s="1">
        <v>13207942.519916501</v>
      </c>
      <c r="I8" s="1">
        <v>24012446.042047501</v>
      </c>
      <c r="J8" s="1">
        <v>23356779.429366499</v>
      </c>
      <c r="K8" s="1">
        <v>23572451.735733401</v>
      </c>
      <c r="L8" s="1">
        <v>23878327.3249005</v>
      </c>
      <c r="M8" s="1">
        <f t="shared" si="0"/>
        <v>0.97442733839372553</v>
      </c>
      <c r="N8" s="1">
        <f t="shared" si="1"/>
        <v>1.9648611127092406</v>
      </c>
      <c r="O8" s="1">
        <f t="shared" si="2"/>
        <v>2.8079608630922014E-7</v>
      </c>
      <c r="P8" s="1">
        <f t="shared" si="3"/>
        <v>1.5162988660697887E-5</v>
      </c>
      <c r="Q8" s="1">
        <f t="shared" si="4"/>
        <v>8.8995922756114307</v>
      </c>
    </row>
    <row r="9" spans="1:17">
      <c r="A9" s="1" t="s">
        <v>156</v>
      </c>
      <c r="B9" s="1" t="s">
        <v>155</v>
      </c>
      <c r="C9" s="1" t="s">
        <v>154</v>
      </c>
      <c r="D9" s="1" t="s">
        <v>153</v>
      </c>
      <c r="E9" s="1">
        <v>15899181.1640025</v>
      </c>
      <c r="F9" s="1">
        <v>16626825.8385933</v>
      </c>
      <c r="G9" s="1">
        <v>20272832.378867902</v>
      </c>
      <c r="H9" s="1">
        <v>19727159.514049899</v>
      </c>
      <c r="I9" s="1">
        <v>28776992</v>
      </c>
      <c r="J9" s="1">
        <v>29092179.292833801</v>
      </c>
      <c r="K9" s="1">
        <v>32516100</v>
      </c>
      <c r="L9" s="1">
        <v>36191591</v>
      </c>
      <c r="M9" s="1">
        <f t="shared" si="0"/>
        <v>0.74541884932900093</v>
      </c>
      <c r="N9" s="1">
        <f t="shared" si="1"/>
        <v>1.6764609159168453</v>
      </c>
      <c r="O9" s="1">
        <f t="shared" si="2"/>
        <v>5.8946942241565542E-4</v>
      </c>
      <c r="P9" s="1">
        <f t="shared" si="3"/>
        <v>3.1831348810445394E-2</v>
      </c>
      <c r="Q9" s="1">
        <f t="shared" si="4"/>
        <v>2.347637625940203</v>
      </c>
    </row>
    <row r="10" spans="1:17">
      <c r="A10" s="1" t="s">
        <v>152</v>
      </c>
      <c r="B10" s="1" t="s">
        <v>114</v>
      </c>
      <c r="C10" s="1" t="s">
        <v>113</v>
      </c>
      <c r="D10" s="1" t="s">
        <v>112</v>
      </c>
      <c r="E10" s="1">
        <v>7368609.0424739402</v>
      </c>
      <c r="F10" s="1">
        <v>7797826.4698141702</v>
      </c>
      <c r="G10" s="1">
        <v>8302565.8091548802</v>
      </c>
      <c r="H10" s="1">
        <v>11091739.183425</v>
      </c>
      <c r="I10" s="1">
        <v>9754982.8093712404</v>
      </c>
      <c r="J10" s="1">
        <v>14325822.6026076</v>
      </c>
      <c r="K10" s="1">
        <v>10733579.706429601</v>
      </c>
      <c r="L10" s="1">
        <v>14681478.759091601</v>
      </c>
      <c r="M10" s="1">
        <f t="shared" si="0"/>
        <v>0.44908123029457198</v>
      </c>
      <c r="N10" s="1">
        <f t="shared" si="1"/>
        <v>1.3651705810360459</v>
      </c>
      <c r="O10" s="1">
        <f t="shared" si="2"/>
        <v>4.7611885374118319E-2</v>
      </c>
      <c r="P10" s="1">
        <f t="shared" si="3"/>
        <v>2.5710418102023893</v>
      </c>
      <c r="Q10" s="1">
        <f t="shared" si="4"/>
        <v>0.77521299167262991</v>
      </c>
    </row>
    <row r="11" spans="1:17">
      <c r="A11" s="1" t="s">
        <v>151</v>
      </c>
      <c r="B11" s="1" t="s">
        <v>150</v>
      </c>
      <c r="C11" s="1" t="s">
        <v>149</v>
      </c>
      <c r="D11" s="1" t="s">
        <v>148</v>
      </c>
      <c r="E11" s="1">
        <v>2934723.3347193901</v>
      </c>
      <c r="F11" s="1">
        <v>5195208.7646290399</v>
      </c>
      <c r="G11" s="1">
        <v>6897908.0775697604</v>
      </c>
      <c r="H11" s="1">
        <v>6478560.1384346299</v>
      </c>
      <c r="I11" s="1">
        <v>4530951.3222474996</v>
      </c>
      <c r="J11" s="1">
        <v>6164402.0892235003</v>
      </c>
      <c r="K11" s="1">
        <v>7234717.0864880905</v>
      </c>
      <c r="L11" s="1">
        <v>6586278.4626805698</v>
      </c>
      <c r="M11" s="1">
        <f t="shared" si="0"/>
        <v>-1.4397447475536942E-2</v>
      </c>
      <c r="N11" s="1">
        <f t="shared" si="1"/>
        <v>0.9900700803516026</v>
      </c>
      <c r="O11" s="1">
        <f t="shared" si="2"/>
        <v>0.50483434452716014</v>
      </c>
      <c r="P11" s="1">
        <f t="shared" si="3"/>
        <v>27.261054604466647</v>
      </c>
      <c r="Q11" s="1">
        <f t="shared" si="4"/>
        <v>-3.0134453488491822E-2</v>
      </c>
    </row>
    <row r="12" spans="1:17">
      <c r="A12" s="1" t="s">
        <v>147</v>
      </c>
      <c r="B12" s="1" t="s">
        <v>146</v>
      </c>
      <c r="C12" s="1" t="s">
        <v>145</v>
      </c>
      <c r="D12" s="1" t="s">
        <v>144</v>
      </c>
      <c r="E12" s="1">
        <v>3667393.1861676001</v>
      </c>
      <c r="F12" s="1">
        <v>7128413.1642421903</v>
      </c>
      <c r="G12" s="1">
        <v>6978816.8360166503</v>
      </c>
      <c r="H12" s="1">
        <v>11377970.6895421</v>
      </c>
      <c r="I12" s="1">
        <v>6812447.3032570696</v>
      </c>
      <c r="J12" s="1">
        <v>5635378.7229523202</v>
      </c>
      <c r="K12" s="1">
        <v>10845751.1178701</v>
      </c>
      <c r="L12" s="1">
        <v>9932523.0178510491</v>
      </c>
      <c r="M12" s="1">
        <f t="shared" si="0"/>
        <v>-3.2380243530111444E-2</v>
      </c>
      <c r="N12" s="1">
        <f t="shared" si="1"/>
        <v>0.9778057243795063</v>
      </c>
      <c r="O12" s="1">
        <f t="shared" si="2"/>
        <v>0.63024877027557324</v>
      </c>
      <c r="P12" s="1">
        <f t="shared" si="3"/>
        <v>34.033433594880954</v>
      </c>
      <c r="Q12" s="1">
        <f t="shared" si="4"/>
        <v>-3.7872732870441274E-2</v>
      </c>
    </row>
    <row r="13" spans="1:17">
      <c r="A13" s="1" t="s">
        <v>143</v>
      </c>
      <c r="B13" s="1" t="s">
        <v>50</v>
      </c>
      <c r="C13" s="1" t="s">
        <v>49</v>
      </c>
      <c r="D13" s="1" t="s">
        <v>142</v>
      </c>
      <c r="E13" s="1">
        <v>33712564.326092303</v>
      </c>
      <c r="F13" s="1">
        <v>25342038.319719601</v>
      </c>
      <c r="G13" s="1">
        <v>34383013.018809997</v>
      </c>
      <c r="H13" s="1">
        <v>24812021.821620099</v>
      </c>
      <c r="I13" s="1">
        <v>28538525.5748339</v>
      </c>
      <c r="J13" s="1">
        <v>24345351.879781701</v>
      </c>
      <c r="K13" s="1">
        <v>31105377.420117799</v>
      </c>
      <c r="L13" s="1">
        <v>22893135.862943701</v>
      </c>
      <c r="M13" s="1">
        <f t="shared" si="0"/>
        <v>-7.6669385298066814E-2</v>
      </c>
      <c r="N13" s="1">
        <f t="shared" si="1"/>
        <v>0.94824424429027498</v>
      </c>
      <c r="O13" s="1">
        <f t="shared" si="2"/>
        <v>0.41009129149959556</v>
      </c>
      <c r="P13" s="1">
        <f t="shared" si="3"/>
        <v>22.14492974097816</v>
      </c>
      <c r="Q13" s="1">
        <f t="shared" si="4"/>
        <v>-0.15926111448515387</v>
      </c>
    </row>
    <row r="14" spans="1:17">
      <c r="A14" s="1" t="s">
        <v>141</v>
      </c>
      <c r="B14" s="1" t="s">
        <v>50</v>
      </c>
      <c r="C14" s="1" t="s">
        <v>49</v>
      </c>
      <c r="D14" s="1" t="s">
        <v>140</v>
      </c>
      <c r="E14" s="1">
        <v>33818089.357171699</v>
      </c>
      <c r="F14" s="1">
        <v>25686044.102551501</v>
      </c>
      <c r="G14" s="1">
        <v>35505212.405280501</v>
      </c>
      <c r="H14" s="1">
        <v>24752401.523065001</v>
      </c>
      <c r="I14" s="1">
        <v>28618087.441948101</v>
      </c>
      <c r="J14" s="1">
        <v>24828558.507837299</v>
      </c>
      <c r="K14" s="1">
        <v>31871742.0018287</v>
      </c>
      <c r="L14" s="1">
        <v>22254112.873472799</v>
      </c>
      <c r="M14" s="1">
        <f t="shared" si="0"/>
        <v>-9.1191265117416362E-2</v>
      </c>
      <c r="N14" s="1">
        <f t="shared" si="1"/>
        <v>0.93874728475963509</v>
      </c>
      <c r="O14" s="1">
        <f t="shared" si="2"/>
        <v>0.41373276074393112</v>
      </c>
      <c r="P14" s="1">
        <f t="shared" si="3"/>
        <v>22.341569080172281</v>
      </c>
      <c r="Q14" s="1">
        <f t="shared" si="4"/>
        <v>-0.17234513942480348</v>
      </c>
    </row>
    <row r="15" spans="1:17">
      <c r="A15" s="1" t="s">
        <v>139</v>
      </c>
      <c r="B15" s="1" t="s">
        <v>138</v>
      </c>
      <c r="C15" s="1" t="s">
        <v>137</v>
      </c>
      <c r="D15" s="1" t="s">
        <v>136</v>
      </c>
      <c r="E15" s="1">
        <v>101014582.846073</v>
      </c>
      <c r="F15" s="1">
        <v>147541550.37785399</v>
      </c>
      <c r="G15" s="1">
        <v>146869548.42103401</v>
      </c>
      <c r="H15" s="1">
        <v>177556778.92784101</v>
      </c>
      <c r="I15" s="1">
        <v>135028319.90554601</v>
      </c>
      <c r="J15" s="1">
        <v>142642785.23081401</v>
      </c>
      <c r="K15" s="1">
        <v>158810638.254502</v>
      </c>
      <c r="L15" s="1">
        <v>152286861.65985301</v>
      </c>
      <c r="M15" s="1">
        <f t="shared" si="0"/>
        <v>-9.6025427438426583E-2</v>
      </c>
      <c r="N15" s="1">
        <f t="shared" si="1"/>
        <v>0.93560700765256466</v>
      </c>
      <c r="O15" s="1">
        <f t="shared" si="2"/>
        <v>0.82039376148409637</v>
      </c>
      <c r="P15" s="1">
        <f t="shared" si="3"/>
        <v>44.301263120141201</v>
      </c>
      <c r="Q15" s="1">
        <f t="shared" si="4"/>
        <v>-0.36169602961336966</v>
      </c>
    </row>
    <row r="16" spans="1:17">
      <c r="A16" s="1" t="s">
        <v>135</v>
      </c>
      <c r="B16" s="1" t="s">
        <v>134</v>
      </c>
      <c r="C16" s="1" t="s">
        <v>133</v>
      </c>
      <c r="D16" s="1" t="s">
        <v>132</v>
      </c>
      <c r="E16" s="1">
        <v>2615042.2749710898</v>
      </c>
      <c r="F16" s="1">
        <v>3806943.37868531</v>
      </c>
      <c r="G16" s="1">
        <v>4564492.7507937197</v>
      </c>
      <c r="H16" s="1">
        <v>5072576.1588224703</v>
      </c>
      <c r="I16" s="1">
        <v>2373495.7596812798</v>
      </c>
      <c r="J16" s="1">
        <v>4331260.0588781498</v>
      </c>
      <c r="K16" s="1">
        <v>4334232.0191644402</v>
      </c>
      <c r="L16" s="1">
        <v>5666443.2888665199</v>
      </c>
      <c r="M16" s="1">
        <f t="shared" si="0"/>
        <v>-0.10168405010495074</v>
      </c>
      <c r="N16" s="1">
        <f t="shared" si="1"/>
        <v>0.93194450259801842</v>
      </c>
      <c r="O16" s="1">
        <f t="shared" si="2"/>
        <v>0.85768501539665698</v>
      </c>
      <c r="P16" s="1">
        <f t="shared" si="3"/>
        <v>46.314990831419479</v>
      </c>
      <c r="Q16" s="1">
        <f t="shared" si="4"/>
        <v>-0.15300116243467729</v>
      </c>
    </row>
    <row r="17" spans="1:17">
      <c r="A17" s="1" t="s">
        <v>131</v>
      </c>
      <c r="B17" s="1" t="s">
        <v>6</v>
      </c>
      <c r="C17" s="1" t="s">
        <v>5</v>
      </c>
      <c r="D17" s="1" t="s">
        <v>130</v>
      </c>
      <c r="E17" s="1">
        <v>9233713.3450134099</v>
      </c>
      <c r="F17" s="1">
        <v>11755325.638700999</v>
      </c>
      <c r="G17" s="1">
        <v>11171195.1164298</v>
      </c>
      <c r="H17" s="1">
        <v>12930135.940454399</v>
      </c>
      <c r="I17" s="1">
        <v>8882964.3714851309</v>
      </c>
      <c r="J17" s="1">
        <v>10048898.5388519</v>
      </c>
      <c r="K17" s="1">
        <v>10885885.615338899</v>
      </c>
      <c r="L17" s="1">
        <v>11109151.455281099</v>
      </c>
      <c r="M17" s="1">
        <f t="shared" si="0"/>
        <v>-0.22422908207800282</v>
      </c>
      <c r="N17" s="1">
        <f t="shared" si="1"/>
        <v>0.8560523432597964</v>
      </c>
      <c r="O17" s="1">
        <f t="shared" si="2"/>
        <v>0.30197447254175808</v>
      </c>
      <c r="P17" s="1">
        <f t="shared" si="3"/>
        <v>16.306621517254936</v>
      </c>
      <c r="Q17" s="1">
        <f t="shared" si="4"/>
        <v>-0.90352097351509508</v>
      </c>
    </row>
    <row r="18" spans="1:17">
      <c r="A18" s="1" t="s">
        <v>129</v>
      </c>
      <c r="B18" s="1" t="s">
        <v>128</v>
      </c>
      <c r="C18" s="1" t="s">
        <v>127</v>
      </c>
      <c r="D18" s="1" t="s">
        <v>95</v>
      </c>
      <c r="E18" s="1">
        <v>3998664.1763889301</v>
      </c>
      <c r="F18" s="1">
        <v>5111235.9590491196</v>
      </c>
      <c r="G18" s="1">
        <v>5056752.2978683999</v>
      </c>
      <c r="H18" s="1">
        <v>5354312.2347282805</v>
      </c>
      <c r="I18" s="1">
        <v>4071684.9120365102</v>
      </c>
      <c r="J18" s="1">
        <v>4837301.9665026497</v>
      </c>
      <c r="K18" s="1">
        <v>3833090.2055861698</v>
      </c>
      <c r="L18" s="1">
        <v>4576743.6716639204</v>
      </c>
      <c r="M18" s="1">
        <f t="shared" si="0"/>
        <v>-0.25703918828597544</v>
      </c>
      <c r="N18" s="1">
        <f t="shared" si="1"/>
        <v>0.83680351207172943</v>
      </c>
      <c r="O18" s="1">
        <f t="shared" si="2"/>
        <v>0.19594344139773753</v>
      </c>
      <c r="P18" s="1">
        <f t="shared" si="3"/>
        <v>10.580945835477827</v>
      </c>
      <c r="Q18" s="1">
        <f t="shared" si="4"/>
        <v>-1.3677292421871539</v>
      </c>
    </row>
    <row r="19" spans="1:17">
      <c r="A19" s="1" t="s">
        <v>126</v>
      </c>
      <c r="B19" s="1" t="s">
        <v>124</v>
      </c>
      <c r="C19" s="1" t="s">
        <v>123</v>
      </c>
      <c r="D19" s="1" t="s">
        <v>122</v>
      </c>
      <c r="E19" s="1">
        <v>36744950.433208197</v>
      </c>
      <c r="F19" s="1">
        <v>42567087.665442102</v>
      </c>
      <c r="G19" s="1">
        <v>46968509.175841801</v>
      </c>
      <c r="H19" s="1">
        <v>43092274.142971098</v>
      </c>
      <c r="I19" s="1">
        <v>33187058.325567398</v>
      </c>
      <c r="J19" s="1">
        <v>41491976.480510697</v>
      </c>
      <c r="K19" s="1">
        <v>35497568.007421903</v>
      </c>
      <c r="L19" s="1">
        <v>37766326.600157902</v>
      </c>
      <c r="M19" s="1">
        <f t="shared" si="0"/>
        <v>-0.25738073271013329</v>
      </c>
      <c r="N19" s="1">
        <f t="shared" si="1"/>
        <v>0.83660543019208822</v>
      </c>
      <c r="O19" s="1">
        <f t="shared" si="2"/>
        <v>9.9539727013055329E-2</v>
      </c>
      <c r="P19" s="1">
        <f t="shared" si="3"/>
        <v>5.3751452587049879</v>
      </c>
      <c r="Q19" s="1">
        <f t="shared" si="4"/>
        <v>-1.2156153438420583</v>
      </c>
    </row>
    <row r="20" spans="1:17">
      <c r="A20" s="1" t="s">
        <v>125</v>
      </c>
      <c r="B20" s="1" t="s">
        <v>124</v>
      </c>
      <c r="C20" s="1" t="s">
        <v>123</v>
      </c>
      <c r="D20" s="1" t="s">
        <v>122</v>
      </c>
      <c r="E20" s="1">
        <v>202594119.92187801</v>
      </c>
      <c r="F20" s="1">
        <v>221831886.69853199</v>
      </c>
      <c r="G20" s="1">
        <v>251985266.44427499</v>
      </c>
      <c r="H20" s="1">
        <v>260300310.10364199</v>
      </c>
      <c r="I20" s="1">
        <v>180428731.05136499</v>
      </c>
      <c r="J20" s="1">
        <v>194621093.00709099</v>
      </c>
      <c r="K20" s="1">
        <v>216175968.41031599</v>
      </c>
      <c r="L20" s="1">
        <v>208713831.86983401</v>
      </c>
      <c r="M20" s="1">
        <f t="shared" si="0"/>
        <v>-0.29115730446636318</v>
      </c>
      <c r="N20" s="1">
        <f t="shared" si="1"/>
        <v>0.81724621506864348</v>
      </c>
      <c r="O20" s="1">
        <f t="shared" si="2"/>
        <v>7.01115599349557E-2</v>
      </c>
      <c r="P20" s="1">
        <f t="shared" si="3"/>
        <v>3.786024236487608</v>
      </c>
      <c r="Q20" s="1">
        <f t="shared" si="4"/>
        <v>-1.2406028236146878</v>
      </c>
    </row>
    <row r="21" spans="1:17">
      <c r="A21" s="1" t="s">
        <v>121</v>
      </c>
      <c r="B21" s="1" t="s">
        <v>120</v>
      </c>
      <c r="C21" s="1" t="s">
        <v>49</v>
      </c>
      <c r="D21" s="1" t="s">
        <v>119</v>
      </c>
      <c r="E21" s="1">
        <v>34306607.667075001</v>
      </c>
      <c r="F21" s="1">
        <v>43998913.702974401</v>
      </c>
      <c r="G21" s="1">
        <v>45921968.4939887</v>
      </c>
      <c r="H21" s="1">
        <v>48270453.729432099</v>
      </c>
      <c r="I21" s="1">
        <v>33618576.338725597</v>
      </c>
      <c r="J21" s="1">
        <v>35964462.711262502</v>
      </c>
      <c r="K21" s="1">
        <v>40838076.922998898</v>
      </c>
      <c r="L21" s="1">
        <v>39876356.269065</v>
      </c>
      <c r="M21" s="1">
        <f t="shared" si="0"/>
        <v>-0.29388392063839869</v>
      </c>
      <c r="N21" s="1">
        <f t="shared" si="1"/>
        <v>0.81570312223899943</v>
      </c>
      <c r="O21" s="1">
        <f t="shared" si="2"/>
        <v>0.16391213016215411</v>
      </c>
      <c r="P21" s="1">
        <f t="shared" si="3"/>
        <v>8.8512550287563219</v>
      </c>
      <c r="Q21" s="1">
        <f t="shared" si="4"/>
        <v>-1.5392629827132733</v>
      </c>
    </row>
    <row r="22" spans="1:17">
      <c r="A22" s="1" t="s">
        <v>118</v>
      </c>
      <c r="B22" s="1" t="s">
        <v>22</v>
      </c>
      <c r="C22" s="1" t="s">
        <v>21</v>
      </c>
      <c r="D22" s="1" t="s">
        <v>117</v>
      </c>
      <c r="E22" s="1">
        <v>225428.061553187</v>
      </c>
      <c r="F22" s="1">
        <v>640329.23519234895</v>
      </c>
      <c r="G22" s="1">
        <v>465400.53600037302</v>
      </c>
      <c r="H22" s="1">
        <v>992390.406653994</v>
      </c>
      <c r="I22" s="1">
        <v>467385.13597072603</v>
      </c>
      <c r="J22" s="1">
        <v>441425.09806064703</v>
      </c>
      <c r="K22" s="1">
        <v>648356.94626414205</v>
      </c>
      <c r="L22" s="1">
        <v>697206.52321310702</v>
      </c>
      <c r="M22" s="1">
        <f t="shared" si="0"/>
        <v>-0.31140812711094562</v>
      </c>
      <c r="N22" s="1">
        <f t="shared" si="1"/>
        <v>0.80585482923418661</v>
      </c>
      <c r="O22" s="1">
        <f t="shared" si="2"/>
        <v>0.92390667411100258</v>
      </c>
      <c r="P22" s="1">
        <f t="shared" si="3"/>
        <v>49.890960401994143</v>
      </c>
      <c r="Q22" s="1">
        <f t="shared" si="4"/>
        <v>-0.34244884820914101</v>
      </c>
    </row>
    <row r="23" spans="1:17">
      <c r="A23" s="1" t="s">
        <v>116</v>
      </c>
      <c r="B23" s="1" t="s">
        <v>69</v>
      </c>
      <c r="C23" s="1" t="s">
        <v>68</v>
      </c>
      <c r="D23" s="1" t="s">
        <v>67</v>
      </c>
      <c r="E23" s="1">
        <v>3951671.1753365002</v>
      </c>
      <c r="F23" s="1">
        <v>7387457.70414887</v>
      </c>
      <c r="G23" s="1">
        <v>8463269.3079305608</v>
      </c>
      <c r="H23" s="1">
        <v>9435148.7617440708</v>
      </c>
      <c r="I23" s="1">
        <v>7025422.6079296302</v>
      </c>
      <c r="J23" s="1">
        <v>4849376.3062058799</v>
      </c>
      <c r="K23" s="1">
        <v>8835626.6687465794</v>
      </c>
      <c r="L23" s="1">
        <v>5962445.7538072504</v>
      </c>
      <c r="M23" s="1">
        <f t="shared" si="0"/>
        <v>-0.33799610672739516</v>
      </c>
      <c r="N23" s="1">
        <f t="shared" si="1"/>
        <v>0.79113943616009796</v>
      </c>
      <c r="O23" s="1">
        <f t="shared" si="2"/>
        <v>0.67699298768028482</v>
      </c>
      <c r="P23" s="1">
        <f t="shared" si="3"/>
        <v>36.55762133473538</v>
      </c>
      <c r="Q23" s="1">
        <f t="shared" si="4"/>
        <v>-0.64708687143117338</v>
      </c>
    </row>
    <row r="24" spans="1:17">
      <c r="A24" s="1" t="s">
        <v>115</v>
      </c>
      <c r="B24" s="1" t="s">
        <v>114</v>
      </c>
      <c r="C24" s="1" t="s">
        <v>113</v>
      </c>
      <c r="D24" s="1" t="s">
        <v>112</v>
      </c>
      <c r="E24" s="1">
        <v>25821452.4907181</v>
      </c>
      <c r="F24" s="1">
        <v>29223306.253298301</v>
      </c>
      <c r="G24" s="1">
        <v>31930635.104522798</v>
      </c>
      <c r="H24" s="1">
        <v>38876454.335573703</v>
      </c>
      <c r="I24" s="1">
        <v>23262056.516637702</v>
      </c>
      <c r="J24" s="1">
        <v>26005521.483639602</v>
      </c>
      <c r="K24" s="1">
        <v>27393841.452704102</v>
      </c>
      <c r="L24" s="1">
        <v>25742271.4240456</v>
      </c>
      <c r="M24" s="1">
        <f t="shared" si="0"/>
        <v>-0.38120823531013931</v>
      </c>
      <c r="N24" s="1">
        <f t="shared" si="1"/>
        <v>0.76779430517479885</v>
      </c>
      <c r="O24" s="1">
        <f t="shared" si="2"/>
        <v>8.9689545638134499E-2</v>
      </c>
      <c r="P24" s="1">
        <f t="shared" si="3"/>
        <v>4.843235464459263</v>
      </c>
      <c r="Q24" s="1">
        <f t="shared" si="4"/>
        <v>-1.1558450386785504</v>
      </c>
    </row>
    <row r="25" spans="1:17">
      <c r="A25" s="1" t="s">
        <v>111</v>
      </c>
      <c r="B25" s="1" t="s">
        <v>110</v>
      </c>
      <c r="C25" s="1" t="s">
        <v>109</v>
      </c>
      <c r="D25" s="1" t="s">
        <v>108</v>
      </c>
      <c r="E25" s="1">
        <v>12211393.973793801</v>
      </c>
      <c r="F25" s="1">
        <v>16407289.8185794</v>
      </c>
      <c r="G25" s="1">
        <v>15387417.2778058</v>
      </c>
      <c r="H25" s="1">
        <v>18761309.593928501</v>
      </c>
      <c r="I25" s="1">
        <v>10331120.836020701</v>
      </c>
      <c r="J25" s="1">
        <v>11361532</v>
      </c>
      <c r="K25" s="1">
        <v>14305051.7980089</v>
      </c>
      <c r="L25" s="1">
        <v>14794348.9688091</v>
      </c>
      <c r="M25" s="1">
        <f t="shared" si="0"/>
        <v>-0.40831749172717446</v>
      </c>
      <c r="N25" s="1">
        <f t="shared" si="1"/>
        <v>0.75350161456505083</v>
      </c>
      <c r="O25" s="1">
        <f t="shared" si="2"/>
        <v>0.13688648181801158</v>
      </c>
      <c r="P25" s="1">
        <f t="shared" si="3"/>
        <v>7.3918700181726251</v>
      </c>
      <c r="Q25" s="1">
        <f t="shared" si="4"/>
        <v>-1.0600650344349893</v>
      </c>
    </row>
    <row r="26" spans="1:17">
      <c r="A26" s="1" t="s">
        <v>107</v>
      </c>
      <c r="B26" s="1" t="s">
        <v>105</v>
      </c>
      <c r="C26" s="1" t="s">
        <v>104</v>
      </c>
      <c r="D26" s="1" t="s">
        <v>103</v>
      </c>
      <c r="E26" s="1">
        <v>87855566.231649101</v>
      </c>
      <c r="F26" s="1">
        <v>101139105.90972599</v>
      </c>
      <c r="G26" s="1">
        <v>103013536.888816</v>
      </c>
      <c r="H26" s="1">
        <v>115914700.118569</v>
      </c>
      <c r="I26" s="1">
        <v>66695906.656754203</v>
      </c>
      <c r="J26" s="1">
        <v>73895373.223465994</v>
      </c>
      <c r="K26" s="1">
        <v>82202462.668981999</v>
      </c>
      <c r="L26" s="1">
        <v>88435830.063609496</v>
      </c>
      <c r="M26" s="1">
        <f t="shared" si="0"/>
        <v>-0.45543383297065576</v>
      </c>
      <c r="N26" s="1">
        <f t="shared" si="1"/>
        <v>0.72929083402319794</v>
      </c>
      <c r="O26" s="1">
        <f t="shared" si="2"/>
        <v>1.7607181867357071E-2</v>
      </c>
      <c r="P26" s="1">
        <f t="shared" si="3"/>
        <v>0.95078782083728186</v>
      </c>
      <c r="Q26" s="1">
        <f t="shared" si="4"/>
        <v>-1.6457173938120733</v>
      </c>
    </row>
    <row r="27" spans="1:17">
      <c r="A27" s="1" t="s">
        <v>106</v>
      </c>
      <c r="B27" s="1" t="s">
        <v>105</v>
      </c>
      <c r="C27" s="1" t="s">
        <v>104</v>
      </c>
      <c r="D27" s="1" t="s">
        <v>103</v>
      </c>
      <c r="E27" s="1">
        <v>137781022.967693</v>
      </c>
      <c r="F27" s="1">
        <v>150957959.34218499</v>
      </c>
      <c r="G27" s="1">
        <v>152954849.57115999</v>
      </c>
      <c r="H27" s="1">
        <v>159704172.22057101</v>
      </c>
      <c r="I27" s="1">
        <v>103702659.44327199</v>
      </c>
      <c r="J27" s="1">
        <v>111827945.10533699</v>
      </c>
      <c r="K27" s="1">
        <v>117877001.365199</v>
      </c>
      <c r="L27" s="1">
        <v>114807571.749547</v>
      </c>
      <c r="M27" s="1">
        <f t="shared" si="0"/>
        <v>-0.46377940605080858</v>
      </c>
      <c r="N27" s="1">
        <f t="shared" si="1"/>
        <v>0.72508427630353733</v>
      </c>
      <c r="O27" s="1">
        <f t="shared" si="2"/>
        <v>4.3887974961512994E-4</v>
      </c>
      <c r="P27" s="1">
        <f t="shared" si="3"/>
        <v>2.3699506479217015E-2</v>
      </c>
      <c r="Q27" s="1">
        <f t="shared" si="4"/>
        <v>-3.9803138626162764</v>
      </c>
    </row>
    <row r="28" spans="1:17">
      <c r="A28" s="1" t="s">
        <v>102</v>
      </c>
      <c r="B28" s="1" t="s">
        <v>101</v>
      </c>
      <c r="C28" s="1" t="s">
        <v>100</v>
      </c>
      <c r="D28" s="1" t="s">
        <v>99</v>
      </c>
      <c r="E28" s="1">
        <v>921868.56097812997</v>
      </c>
      <c r="F28" s="1">
        <v>1817734.08006711</v>
      </c>
      <c r="G28" s="1">
        <v>1716967.01594394</v>
      </c>
      <c r="H28" s="1">
        <v>2003922.3568668501</v>
      </c>
      <c r="I28" s="1">
        <v>1269404.1805259399</v>
      </c>
      <c r="J28" s="1">
        <v>1063440.4083986001</v>
      </c>
      <c r="K28" s="1">
        <v>1590793.4315051001</v>
      </c>
      <c r="L28" s="1">
        <v>1429111.5787795801</v>
      </c>
      <c r="M28" s="1">
        <f t="shared" si="0"/>
        <v>-0.46428479331753647</v>
      </c>
      <c r="N28" s="1">
        <f t="shared" si="1"/>
        <v>0.72483031813995702</v>
      </c>
      <c r="O28" s="1">
        <f t="shared" si="2"/>
        <v>0.3343522559691226</v>
      </c>
      <c r="P28" s="1">
        <f t="shared" si="3"/>
        <v>18.05502182233262</v>
      </c>
      <c r="Q28" s="1">
        <f t="shared" si="4"/>
        <v>-1.3697279625470788</v>
      </c>
    </row>
    <row r="29" spans="1:17">
      <c r="A29" s="1" t="s">
        <v>98</v>
      </c>
      <c r="B29" s="1" t="s">
        <v>97</v>
      </c>
      <c r="C29" s="1" t="s">
        <v>96</v>
      </c>
      <c r="D29" s="1" t="s">
        <v>95</v>
      </c>
      <c r="E29" s="1">
        <v>1556743192.15997</v>
      </c>
      <c r="F29" s="1">
        <v>2374199091.9392099</v>
      </c>
      <c r="G29" s="1">
        <v>2268624776.2060199</v>
      </c>
      <c r="H29" s="1">
        <v>2825582671.5658002</v>
      </c>
      <c r="I29" s="1">
        <v>1518649258.9937899</v>
      </c>
      <c r="J29" s="1">
        <v>1578788056.4868901</v>
      </c>
      <c r="K29" s="1">
        <v>1857926421.4442301</v>
      </c>
      <c r="L29" s="1">
        <v>1858625468.03091</v>
      </c>
      <c r="M29" s="1">
        <f t="shared" si="0"/>
        <v>-0.54733829965540348</v>
      </c>
      <c r="N29" s="1">
        <f t="shared" si="1"/>
        <v>0.68428142958519267</v>
      </c>
      <c r="O29" s="1">
        <f t="shared" si="2"/>
        <v>9.3601812185100858E-2</v>
      </c>
      <c r="P29" s="1">
        <f t="shared" si="3"/>
        <v>5.0544978579954467</v>
      </c>
      <c r="Q29" s="1">
        <f t="shared" si="4"/>
        <v>-1.650394679775564</v>
      </c>
    </row>
    <row r="30" spans="1:17">
      <c r="A30" s="1" t="s">
        <v>94</v>
      </c>
      <c r="B30" s="1" t="s">
        <v>46</v>
      </c>
      <c r="C30" s="1" t="s">
        <v>45</v>
      </c>
      <c r="D30" s="1" t="s">
        <v>56</v>
      </c>
      <c r="E30" s="1">
        <v>28420894.001125399</v>
      </c>
      <c r="F30" s="1">
        <v>35725032.521404698</v>
      </c>
      <c r="G30" s="1">
        <v>39127854.679077499</v>
      </c>
      <c r="H30" s="1">
        <v>32688660.4027123</v>
      </c>
      <c r="I30" s="1">
        <v>18540219.342359301</v>
      </c>
      <c r="J30" s="1">
        <v>24928186.8669094</v>
      </c>
      <c r="K30" s="1">
        <v>25627273.851255901</v>
      </c>
      <c r="L30" s="1">
        <v>23759698.307985101</v>
      </c>
      <c r="M30" s="1">
        <f t="shared" si="0"/>
        <v>-0.62687425614891124</v>
      </c>
      <c r="N30" s="1">
        <f t="shared" si="1"/>
        <v>0.64757793921047879</v>
      </c>
      <c r="O30" s="1">
        <f t="shared" si="2"/>
        <v>8.2591879943578143E-3</v>
      </c>
      <c r="P30" s="1">
        <f t="shared" si="3"/>
        <v>0.44599615169532197</v>
      </c>
      <c r="Q30" s="1">
        <f t="shared" si="4"/>
        <v>-1.9644678523344878</v>
      </c>
    </row>
    <row r="31" spans="1:17">
      <c r="A31" s="1" t="s">
        <v>93</v>
      </c>
      <c r="B31" s="1" t="s">
        <v>92</v>
      </c>
      <c r="C31" s="1" t="s">
        <v>91</v>
      </c>
      <c r="D31" s="1" t="s">
        <v>90</v>
      </c>
      <c r="E31" s="1">
        <v>4941309.0436517103</v>
      </c>
      <c r="F31" s="1">
        <v>5672286.26051981</v>
      </c>
      <c r="G31" s="1">
        <v>5315743.5967694502</v>
      </c>
      <c r="H31" s="1">
        <v>6542791.6017725803</v>
      </c>
      <c r="I31" s="1">
        <v>3733929.0730816</v>
      </c>
      <c r="J31" s="1">
        <v>2903904.1848197901</v>
      </c>
      <c r="K31" s="1">
        <v>4234494.5338062001</v>
      </c>
      <c r="L31" s="1">
        <v>4049521.7429204299</v>
      </c>
      <c r="M31" s="1">
        <f t="shared" si="0"/>
        <v>-0.64750473279112886</v>
      </c>
      <c r="N31" s="1">
        <f t="shared" si="1"/>
        <v>0.63838349943299932</v>
      </c>
      <c r="O31" s="1">
        <f t="shared" si="2"/>
        <v>5.8107794971727529E-3</v>
      </c>
      <c r="P31" s="1">
        <f t="shared" si="3"/>
        <v>0.31378209284732866</v>
      </c>
      <c r="Q31" s="1">
        <f t="shared" si="4"/>
        <v>-1.732474538824136</v>
      </c>
    </row>
    <row r="32" spans="1:17">
      <c r="A32" s="1" t="s">
        <v>89</v>
      </c>
      <c r="B32" s="1" t="s">
        <v>88</v>
      </c>
      <c r="C32" s="1" t="s">
        <v>87</v>
      </c>
      <c r="D32" s="1" t="s">
        <v>86</v>
      </c>
      <c r="E32" s="1">
        <v>7183778.4092619903</v>
      </c>
      <c r="F32" s="1">
        <v>10249834.665143801</v>
      </c>
      <c r="G32" s="1">
        <v>10835813.6144084</v>
      </c>
      <c r="H32" s="1">
        <v>11437120.3933367</v>
      </c>
      <c r="I32" s="1">
        <v>6794869.1859671501</v>
      </c>
      <c r="J32" s="1">
        <v>6699191.1419002097</v>
      </c>
      <c r="K32" s="1">
        <v>7596664.9415634302</v>
      </c>
      <c r="L32" s="1">
        <v>6328723.9597770497</v>
      </c>
      <c r="M32" s="1">
        <f t="shared" si="0"/>
        <v>-0.66128798678736211</v>
      </c>
      <c r="N32" s="1">
        <f t="shared" si="1"/>
        <v>0.63231353790148259</v>
      </c>
      <c r="O32" s="1">
        <f t="shared" si="2"/>
        <v>2.0440662165978188E-2</v>
      </c>
      <c r="P32" s="1">
        <f t="shared" si="3"/>
        <v>1.1037957569628221</v>
      </c>
      <c r="Q32" s="1">
        <f t="shared" si="4"/>
        <v>-3.5353401559873241</v>
      </c>
    </row>
    <row r="33" spans="1:17">
      <c r="A33" s="1" t="s">
        <v>85</v>
      </c>
      <c r="B33" s="1" t="s">
        <v>84</v>
      </c>
      <c r="C33" s="1" t="s">
        <v>83</v>
      </c>
      <c r="D33" s="1" t="s">
        <v>82</v>
      </c>
      <c r="E33" s="1">
        <v>63574985.470850497</v>
      </c>
      <c r="F33" s="1">
        <v>68032913.428196996</v>
      </c>
      <c r="G33" s="1">
        <v>86874819.242041096</v>
      </c>
      <c r="H33" s="1">
        <v>85648880.650371805</v>
      </c>
      <c r="I33" s="1">
        <v>47940508.354413003</v>
      </c>
      <c r="J33" s="1">
        <v>45715315.5276381</v>
      </c>
      <c r="K33" s="1">
        <v>58607537.310918599</v>
      </c>
      <c r="L33" s="1">
        <v>49671010.704340696</v>
      </c>
      <c r="M33" s="1">
        <f t="shared" si="0"/>
        <v>-0.66752746412302832</v>
      </c>
      <c r="N33" s="1">
        <f t="shared" si="1"/>
        <v>0.62958476523416851</v>
      </c>
      <c r="O33" s="1">
        <f t="shared" si="2"/>
        <v>8.3389317131833517E-3</v>
      </c>
      <c r="P33" s="1">
        <f t="shared" si="3"/>
        <v>0.450302312511901</v>
      </c>
      <c r="Q33" s="1">
        <f t="shared" si="4"/>
        <v>-1.8340060043238071</v>
      </c>
    </row>
    <row r="34" spans="1:17">
      <c r="A34" s="1" t="s">
        <v>81</v>
      </c>
      <c r="B34" s="1" t="s">
        <v>80</v>
      </c>
      <c r="C34" s="1" t="s">
        <v>79</v>
      </c>
      <c r="D34" s="1" t="s">
        <v>78</v>
      </c>
      <c r="E34" s="1">
        <v>4065172.8820613301</v>
      </c>
      <c r="F34" s="1">
        <v>4992258.3900797702</v>
      </c>
      <c r="G34" s="1">
        <v>14387583.798176</v>
      </c>
      <c r="H34" s="1">
        <v>5502299.1673085596</v>
      </c>
      <c r="I34" s="1">
        <v>4720186.54491405</v>
      </c>
      <c r="J34" s="1">
        <v>4225279.0218168702</v>
      </c>
      <c r="K34" s="1">
        <v>4838525.2471485604</v>
      </c>
      <c r="L34" s="1">
        <v>6209056.4532144703</v>
      </c>
      <c r="M34" s="1">
        <f t="shared" si="0"/>
        <v>-0.73064976919739533</v>
      </c>
      <c r="N34" s="1">
        <f t="shared" si="1"/>
        <v>0.60263243569136038</v>
      </c>
      <c r="O34" s="1">
        <f t="shared" si="2"/>
        <v>0.39417534162032353</v>
      </c>
      <c r="P34" s="1">
        <f t="shared" si="3"/>
        <v>21.285468447497472</v>
      </c>
      <c r="Q34" s="1">
        <f t="shared" si="4"/>
        <v>-0.53737727820969017</v>
      </c>
    </row>
    <row r="35" spans="1:17">
      <c r="A35" s="1" t="s">
        <v>77</v>
      </c>
      <c r="B35" s="1" t="s">
        <v>76</v>
      </c>
      <c r="C35" s="1" t="s">
        <v>75</v>
      </c>
      <c r="D35" s="1" t="s">
        <v>74</v>
      </c>
      <c r="E35" s="1">
        <v>6054284.2299536504</v>
      </c>
      <c r="F35" s="1">
        <v>8859663.4385311306</v>
      </c>
      <c r="G35" s="1">
        <v>9360139.1097203996</v>
      </c>
      <c r="H35" s="1">
        <v>10560787.019267101</v>
      </c>
      <c r="I35" s="1">
        <v>5245187.5559507497</v>
      </c>
      <c r="J35" s="1">
        <v>5187512.7901149997</v>
      </c>
      <c r="K35" s="1">
        <v>6655700.38056364</v>
      </c>
      <c r="L35" s="1">
        <v>5988215.7582924804</v>
      </c>
      <c r="M35" s="1">
        <f t="shared" si="0"/>
        <v>-0.73370193493052771</v>
      </c>
      <c r="N35" s="1">
        <f t="shared" si="1"/>
        <v>0.60135885413634327</v>
      </c>
      <c r="O35" s="1">
        <f t="shared" si="2"/>
        <v>2.7504240422539569E-2</v>
      </c>
      <c r="P35" s="1">
        <f t="shared" si="3"/>
        <v>1.4852289828171368</v>
      </c>
      <c r="Q35" s="1">
        <f t="shared" si="4"/>
        <v>-2.4379240613109205</v>
      </c>
    </row>
    <row r="36" spans="1:17">
      <c r="A36" s="1" t="s">
        <v>73</v>
      </c>
      <c r="B36" s="1" t="s">
        <v>54</v>
      </c>
      <c r="C36" s="1" t="s">
        <v>53</v>
      </c>
      <c r="D36" s="1" t="s">
        <v>72</v>
      </c>
      <c r="E36" s="1">
        <v>17383289.756447099</v>
      </c>
      <c r="F36" s="1">
        <v>24255045.093550701</v>
      </c>
      <c r="G36" s="1">
        <v>25590629.547699701</v>
      </c>
      <c r="H36" s="1">
        <v>30580311.084489699</v>
      </c>
      <c r="I36" s="1">
        <v>14039921.396258</v>
      </c>
      <c r="J36" s="1">
        <v>13036003.3785515</v>
      </c>
      <c r="K36" s="1">
        <v>20519694.9397908</v>
      </c>
      <c r="L36" s="1">
        <v>15602019.6897333</v>
      </c>
      <c r="M36" s="1">
        <f t="shared" ref="M36:M67" si="5">LOG(AVERAGE(I36:L36)/AVERAGE(F36:H36),2)</f>
        <v>-0.76282854137261979</v>
      </c>
      <c r="N36" s="1">
        <f t="shared" ref="N36:N67" si="6">2^M36</f>
        <v>0.58933974045257542</v>
      </c>
      <c r="O36" s="1">
        <f t="shared" si="2"/>
        <v>3.4884450709155919E-2</v>
      </c>
      <c r="P36" s="1">
        <f t="shared" ref="P36:P67" si="7">O36*54</f>
        <v>1.8837603382944197</v>
      </c>
      <c r="Q36" s="1">
        <f t="shared" ref="Q36:Q57" si="8">(AVERAGE(I36:L36)-AVERAGE(F36:H36))/(STDEV(I36:L36)+STDEV(F36:H36))</f>
        <v>-1.6547404543008153</v>
      </c>
    </row>
    <row r="37" spans="1:17">
      <c r="A37" s="1" t="s">
        <v>71</v>
      </c>
      <c r="B37" s="1" t="s">
        <v>50</v>
      </c>
      <c r="C37" s="1" t="s">
        <v>49</v>
      </c>
      <c r="D37" s="1" t="s">
        <v>48</v>
      </c>
      <c r="E37" s="1">
        <v>4288675</v>
      </c>
      <c r="F37" s="1">
        <v>4405840.4261369901</v>
      </c>
      <c r="G37" s="1">
        <v>4354736.7284368305</v>
      </c>
      <c r="H37" s="1">
        <v>6112999.2158742296</v>
      </c>
      <c r="I37" s="1">
        <v>2537974.8333646301</v>
      </c>
      <c r="J37" s="1">
        <v>1946387.27181194</v>
      </c>
      <c r="K37" s="1">
        <v>3191007.94790973</v>
      </c>
      <c r="L37" s="1">
        <v>3874313.6390817198</v>
      </c>
      <c r="M37" s="1">
        <f t="shared" si="5"/>
        <v>-0.77993574473596738</v>
      </c>
      <c r="N37" s="1">
        <f t="shared" si="6"/>
        <v>0.58239273147088255</v>
      </c>
      <c r="O37" s="1">
        <f t="shared" si="2"/>
        <v>2.0106355213688663E-2</v>
      </c>
      <c r="P37" s="1">
        <f t="shared" si="7"/>
        <v>1.0857431815391878</v>
      </c>
      <c r="Q37" s="1">
        <f t="shared" si="8"/>
        <v>-1.1300730015731284</v>
      </c>
    </row>
    <row r="38" spans="1:17">
      <c r="A38" s="1" t="s">
        <v>70</v>
      </c>
      <c r="B38" s="1" t="s">
        <v>69</v>
      </c>
      <c r="C38" s="1" t="s">
        <v>68</v>
      </c>
      <c r="D38" s="1" t="s">
        <v>67</v>
      </c>
      <c r="E38" s="1">
        <v>419766.95825355302</v>
      </c>
      <c r="F38" s="1">
        <v>1279375.7873891201</v>
      </c>
      <c r="G38" s="1">
        <v>1464308.42773191</v>
      </c>
      <c r="H38" s="1">
        <v>2222100.4796953001</v>
      </c>
      <c r="I38" s="1">
        <v>673329.58625315898</v>
      </c>
      <c r="J38" s="1">
        <v>698631.65557736903</v>
      </c>
      <c r="K38" s="1">
        <v>1215020.6469844701</v>
      </c>
      <c r="L38" s="1">
        <v>1269049.4369260599</v>
      </c>
      <c r="M38" s="1">
        <f t="shared" si="5"/>
        <v>-0.77994243833434762</v>
      </c>
      <c r="N38" s="1">
        <f t="shared" si="6"/>
        <v>0.582390029379387</v>
      </c>
      <c r="O38" s="1">
        <f t="shared" si="2"/>
        <v>0.38001916334752645</v>
      </c>
      <c r="P38" s="1">
        <f t="shared" si="7"/>
        <v>20.521034820766427</v>
      </c>
      <c r="Q38" s="1">
        <f t="shared" si="8"/>
        <v>-0.84146303532938582</v>
      </c>
    </row>
    <row r="39" spans="1:17">
      <c r="A39" s="1" t="s">
        <v>66</v>
      </c>
      <c r="B39" s="1" t="s">
        <v>64</v>
      </c>
      <c r="C39" s="1" t="s">
        <v>63</v>
      </c>
      <c r="D39" s="1" t="s">
        <v>62</v>
      </c>
      <c r="E39" s="1">
        <v>8499445.4976902809</v>
      </c>
      <c r="F39" s="1">
        <v>16254468.6698562</v>
      </c>
      <c r="G39" s="1">
        <v>16551563.042980701</v>
      </c>
      <c r="H39" s="1">
        <v>20292950.3034763</v>
      </c>
      <c r="I39" s="1">
        <v>8955937.8958084304</v>
      </c>
      <c r="J39" s="1">
        <v>9234397.0389116704</v>
      </c>
      <c r="K39" s="1">
        <v>11270259.518943399</v>
      </c>
      <c r="L39" s="1">
        <v>11519501.4750691</v>
      </c>
      <c r="M39" s="1">
        <f t="shared" si="5"/>
        <v>-0.78879834053654996</v>
      </c>
      <c r="N39" s="1">
        <f t="shared" si="6"/>
        <v>0.57882601096019026</v>
      </c>
      <c r="O39" s="1">
        <f t="shared" si="2"/>
        <v>9.1243479123576152E-2</v>
      </c>
      <c r="P39" s="1">
        <f t="shared" si="7"/>
        <v>4.9271478726731122</v>
      </c>
      <c r="Q39" s="1">
        <f t="shared" si="8"/>
        <v>-2.0780988219436933</v>
      </c>
    </row>
    <row r="40" spans="1:17">
      <c r="A40" s="1" t="s">
        <v>65</v>
      </c>
      <c r="B40" s="1" t="s">
        <v>64</v>
      </c>
      <c r="C40" s="1" t="s">
        <v>63</v>
      </c>
      <c r="D40" s="1" t="s">
        <v>62</v>
      </c>
      <c r="E40" s="1">
        <v>2899784.5293964399</v>
      </c>
      <c r="F40" s="1">
        <v>5571376.2102287998</v>
      </c>
      <c r="G40" s="1">
        <v>4826506.4638461601</v>
      </c>
      <c r="H40" s="1">
        <v>5421265.2709355</v>
      </c>
      <c r="I40" s="1">
        <v>2938604.82304245</v>
      </c>
      <c r="J40" s="1">
        <v>2837122.8621539301</v>
      </c>
      <c r="K40" s="1">
        <v>3435930.4249285799</v>
      </c>
      <c r="L40" s="1">
        <v>2952927.1323971301</v>
      </c>
      <c r="M40" s="1">
        <f t="shared" si="5"/>
        <v>-0.79402226265068288</v>
      </c>
      <c r="N40" s="1">
        <f t="shared" si="6"/>
        <v>0.57673390271118907</v>
      </c>
      <c r="O40" s="1">
        <f>TTEST(I40:L40,E40:H40,2,2)*54</f>
        <v>2.1830874313770448</v>
      </c>
      <c r="P40" s="1">
        <f t="shared" si="7"/>
        <v>117.88672129436041</v>
      </c>
      <c r="Q40" s="1">
        <f t="shared" si="8"/>
        <v>-3.3708257155968839</v>
      </c>
    </row>
    <row r="41" spans="1:17">
      <c r="A41" s="1" t="s">
        <v>61</v>
      </c>
      <c r="B41" s="1" t="s">
        <v>60</v>
      </c>
      <c r="C41" s="1" t="s">
        <v>59</v>
      </c>
      <c r="D41" s="1" t="s">
        <v>58</v>
      </c>
      <c r="E41" s="1">
        <v>11009632.0173888</v>
      </c>
      <c r="F41" s="1">
        <v>12608169.2894683</v>
      </c>
      <c r="G41" s="1">
        <v>13227469.034471801</v>
      </c>
      <c r="H41" s="1">
        <v>14536192.379203301</v>
      </c>
      <c r="I41" s="1">
        <v>7328688.6414670497</v>
      </c>
      <c r="J41" s="1">
        <v>7849264.4326229896</v>
      </c>
      <c r="K41" s="1">
        <v>8684150.9791618008</v>
      </c>
      <c r="L41" s="1">
        <v>7086578.0060791802</v>
      </c>
      <c r="M41" s="1">
        <f t="shared" si="5"/>
        <v>-0.79850853410842471</v>
      </c>
      <c r="N41" s="1">
        <f t="shared" si="6"/>
        <v>0.57494324979151834</v>
      </c>
      <c r="O41" s="1">
        <f t="shared" ref="O41:O57" si="9">TTEST(I41:L41,E41:H41,2,2)</f>
        <v>7.5596082039358951E-4</v>
      </c>
      <c r="P41" s="1">
        <f t="shared" si="7"/>
        <v>4.082188430125383E-2</v>
      </c>
      <c r="Q41" s="1">
        <f t="shared" si="8"/>
        <v>-3.3820335666165877</v>
      </c>
    </row>
    <row r="42" spans="1:17">
      <c r="A42" s="1" t="s">
        <v>57</v>
      </c>
      <c r="B42" s="1" t="s">
        <v>46</v>
      </c>
      <c r="C42" s="1" t="s">
        <v>45</v>
      </c>
      <c r="D42" s="1" t="s">
        <v>56</v>
      </c>
      <c r="E42" s="1">
        <v>16520374.5117575</v>
      </c>
      <c r="F42" s="1">
        <v>21982096.871224001</v>
      </c>
      <c r="G42" s="1">
        <v>23029133.695821799</v>
      </c>
      <c r="H42" s="1">
        <v>31700450.9868441</v>
      </c>
      <c r="I42" s="1">
        <v>12572988.4738783</v>
      </c>
      <c r="J42" s="1">
        <v>14140463.1748331</v>
      </c>
      <c r="K42" s="1">
        <v>15963632.184334001</v>
      </c>
      <c r="L42" s="1">
        <v>14513797.0541414</v>
      </c>
      <c r="M42" s="1">
        <f t="shared" si="5"/>
        <v>-0.83869865849786107</v>
      </c>
      <c r="N42" s="1">
        <f t="shared" si="6"/>
        <v>0.55914770471114872</v>
      </c>
      <c r="O42" s="1">
        <f t="shared" si="9"/>
        <v>3.1117182853241738E-2</v>
      </c>
      <c r="P42" s="1">
        <f t="shared" si="7"/>
        <v>1.6803278740750538</v>
      </c>
      <c r="Q42" s="1">
        <f t="shared" si="8"/>
        <v>-1.6756617144238555</v>
      </c>
    </row>
    <row r="43" spans="1:17">
      <c r="A43" s="1" t="s">
        <v>55</v>
      </c>
      <c r="B43" s="1" t="s">
        <v>54</v>
      </c>
      <c r="C43" s="1" t="s">
        <v>53</v>
      </c>
      <c r="D43" s="1" t="s">
        <v>52</v>
      </c>
      <c r="E43" s="1">
        <v>15582617.9572214</v>
      </c>
      <c r="F43" s="1">
        <v>24255045.093550701</v>
      </c>
      <c r="G43" s="1">
        <v>24464338.797336798</v>
      </c>
      <c r="H43" s="1">
        <v>30580311.084489699</v>
      </c>
      <c r="I43" s="1">
        <v>12617489.4885005</v>
      </c>
      <c r="J43" s="1">
        <v>13036003.3785515</v>
      </c>
      <c r="K43" s="1">
        <v>18748736.034538299</v>
      </c>
      <c r="L43" s="1">
        <v>13700642.244201999</v>
      </c>
      <c r="M43" s="1">
        <f t="shared" si="5"/>
        <v>-0.86374335994401485</v>
      </c>
      <c r="N43" s="1">
        <f t="shared" si="6"/>
        <v>0.54952485470309897</v>
      </c>
      <c r="O43" s="1">
        <f t="shared" si="9"/>
        <v>3.5267302121600369E-2</v>
      </c>
      <c r="P43" s="1">
        <f t="shared" si="7"/>
        <v>1.90443431456642</v>
      </c>
      <c r="Q43" s="1">
        <f t="shared" si="8"/>
        <v>-1.8480023652626572</v>
      </c>
    </row>
    <row r="44" spans="1:17">
      <c r="A44" s="1" t="s">
        <v>51</v>
      </c>
      <c r="B44" s="1" t="s">
        <v>50</v>
      </c>
      <c r="C44" s="1" t="s">
        <v>49</v>
      </c>
      <c r="D44" s="1" t="s">
        <v>48</v>
      </c>
      <c r="E44" s="1">
        <v>4941666</v>
      </c>
      <c r="F44" s="1">
        <v>4321652.5917724101</v>
      </c>
      <c r="G44" s="1">
        <v>4615844.1605734499</v>
      </c>
      <c r="H44" s="1">
        <v>5222080.7271383395</v>
      </c>
      <c r="I44" s="1">
        <v>2130495.5741847898</v>
      </c>
      <c r="J44" s="1">
        <v>3126812.0795407598</v>
      </c>
      <c r="K44" s="1">
        <v>2403052.898275</v>
      </c>
      <c r="L44" s="1">
        <v>2552036.9982526</v>
      </c>
      <c r="M44" s="1">
        <f t="shared" si="5"/>
        <v>-0.88649410998029532</v>
      </c>
      <c r="N44" s="1">
        <f t="shared" si="6"/>
        <v>0.54092702792773384</v>
      </c>
      <c r="O44" s="1">
        <f t="shared" si="9"/>
        <v>2.4402068970288561E-4</v>
      </c>
      <c r="P44" s="1">
        <f t="shared" si="7"/>
        <v>1.3177117243955823E-2</v>
      </c>
      <c r="Q44" s="1">
        <f t="shared" si="8"/>
        <v>-2.4634703609468689</v>
      </c>
    </row>
    <row r="45" spans="1:17">
      <c r="A45" s="1" t="s">
        <v>47</v>
      </c>
      <c r="B45" s="1" t="s">
        <v>46</v>
      </c>
      <c r="C45" s="1" t="s">
        <v>45</v>
      </c>
      <c r="D45" s="1" t="s">
        <v>44</v>
      </c>
      <c r="E45" s="1">
        <v>6506683.3198531996</v>
      </c>
      <c r="F45" s="1">
        <v>10888177.551516</v>
      </c>
      <c r="G45" s="1">
        <v>11763691.1276084</v>
      </c>
      <c r="H45" s="1">
        <v>14828790.2091053</v>
      </c>
      <c r="I45" s="1">
        <v>5704671.3087566597</v>
      </c>
      <c r="J45" s="1">
        <v>5669629.6269457303</v>
      </c>
      <c r="K45" s="1">
        <v>7810231.3002142701</v>
      </c>
      <c r="L45" s="1">
        <v>7217739.4205434602</v>
      </c>
      <c r="M45" s="1">
        <f t="shared" si="5"/>
        <v>-0.92052174956134292</v>
      </c>
      <c r="N45" s="1">
        <f t="shared" si="6"/>
        <v>0.52831791995427146</v>
      </c>
      <c r="O45" s="1">
        <f t="shared" si="9"/>
        <v>5.047832242436967E-2</v>
      </c>
      <c r="P45" s="1">
        <f t="shared" si="7"/>
        <v>2.7258294109159622</v>
      </c>
      <c r="Q45" s="1">
        <f t="shared" si="8"/>
        <v>-1.8699524611092848</v>
      </c>
    </row>
    <row r="46" spans="1:17">
      <c r="A46" s="1" t="s">
        <v>43</v>
      </c>
      <c r="B46" s="1" t="s">
        <v>42</v>
      </c>
      <c r="C46" s="1" t="s">
        <v>41</v>
      </c>
      <c r="D46" s="1" t="s">
        <v>40</v>
      </c>
      <c r="E46" s="1">
        <v>4278669.2532305503</v>
      </c>
      <c r="F46" s="1">
        <v>4907172.81623419</v>
      </c>
      <c r="G46" s="1">
        <v>5487282.7067998704</v>
      </c>
      <c r="H46" s="1">
        <v>8451859.1580970492</v>
      </c>
      <c r="I46" s="1">
        <v>2595191.28587913</v>
      </c>
      <c r="J46" s="1">
        <v>2845222.9888368002</v>
      </c>
      <c r="K46" s="1">
        <v>3061687.4551773402</v>
      </c>
      <c r="L46" s="1">
        <v>4667643.2158525903</v>
      </c>
      <c r="M46" s="1">
        <f t="shared" si="5"/>
        <v>-0.93209253165557404</v>
      </c>
      <c r="N46" s="1">
        <f t="shared" si="6"/>
        <v>0.52409762207772836</v>
      </c>
      <c r="O46" s="1">
        <f t="shared" si="9"/>
        <v>5.3067988970538042E-2</v>
      </c>
      <c r="P46" s="1">
        <f t="shared" si="7"/>
        <v>2.8656714044090541</v>
      </c>
      <c r="Q46" s="1">
        <f t="shared" si="8"/>
        <v>-1.0535434744938703</v>
      </c>
    </row>
    <row r="47" spans="1:17">
      <c r="A47" s="1" t="s">
        <v>39</v>
      </c>
      <c r="B47" s="1" t="s">
        <v>38</v>
      </c>
      <c r="C47" s="1" t="s">
        <v>37</v>
      </c>
      <c r="D47" s="1" t="s">
        <v>36</v>
      </c>
      <c r="E47" s="1">
        <v>2860777.5533696902</v>
      </c>
      <c r="F47" s="1">
        <v>4058678.7902929601</v>
      </c>
      <c r="G47" s="1">
        <v>3705720.5822507399</v>
      </c>
      <c r="H47" s="1">
        <v>3395710.50138357</v>
      </c>
      <c r="I47" s="1">
        <v>912670.40602100606</v>
      </c>
      <c r="J47" s="1">
        <v>2428460.1442659502</v>
      </c>
      <c r="K47" s="1">
        <v>2348532.41181362</v>
      </c>
      <c r="L47" s="1">
        <v>2075761.3476767701</v>
      </c>
      <c r="M47" s="1">
        <f t="shared" si="5"/>
        <v>-0.93825206815533579</v>
      </c>
      <c r="N47" s="1">
        <f t="shared" si="6"/>
        <v>0.52186477535848008</v>
      </c>
      <c r="O47" s="1">
        <f t="shared" si="9"/>
        <v>1.1243370265053784E-2</v>
      </c>
      <c r="P47" s="1">
        <f t="shared" si="7"/>
        <v>0.60714199431290428</v>
      </c>
      <c r="Q47" s="1">
        <f t="shared" si="8"/>
        <v>-1.7203072268076061</v>
      </c>
    </row>
    <row r="48" spans="1:17">
      <c r="A48" s="1" t="s">
        <v>35</v>
      </c>
      <c r="B48" s="1" t="s">
        <v>22</v>
      </c>
      <c r="C48" s="1" t="s">
        <v>21</v>
      </c>
      <c r="D48" s="1" t="s">
        <v>34</v>
      </c>
      <c r="E48" s="1">
        <v>3712340.7577859601</v>
      </c>
      <c r="F48" s="1">
        <v>7156393.0885679396</v>
      </c>
      <c r="G48" s="1">
        <v>7546482.3365783701</v>
      </c>
      <c r="H48" s="1">
        <v>9495610.8204013892</v>
      </c>
      <c r="I48" s="1">
        <v>3537637.9730993998</v>
      </c>
      <c r="J48" s="1">
        <v>3668171.4644721802</v>
      </c>
      <c r="K48" s="1">
        <v>4721200.2874542698</v>
      </c>
      <c r="L48" s="1">
        <v>4617164.8478889298</v>
      </c>
      <c r="M48" s="1">
        <f t="shared" si="5"/>
        <v>-0.96363098667340663</v>
      </c>
      <c r="N48" s="1">
        <f t="shared" si="6"/>
        <v>0.51276475742233951</v>
      </c>
      <c r="O48" s="1">
        <f t="shared" si="9"/>
        <v>6.2105945914237418E-2</v>
      </c>
      <c r="P48" s="1">
        <f t="shared" si="7"/>
        <v>3.3537210793688206</v>
      </c>
      <c r="Q48" s="1">
        <f t="shared" si="8"/>
        <v>-2.0987653909789548</v>
      </c>
    </row>
    <row r="49" spans="1:17">
      <c r="A49" s="1" t="s">
        <v>33</v>
      </c>
      <c r="B49" s="1" t="s">
        <v>26</v>
      </c>
      <c r="C49" s="1" t="s">
        <v>25</v>
      </c>
      <c r="D49" s="1" t="s">
        <v>32</v>
      </c>
      <c r="E49" s="1">
        <v>11336805.3592062</v>
      </c>
      <c r="F49" s="1">
        <v>12670828.5820182</v>
      </c>
      <c r="G49" s="1">
        <v>14616519.0461984</v>
      </c>
      <c r="H49" s="1">
        <v>15117409.705739601</v>
      </c>
      <c r="I49" s="1">
        <v>5571425.8883465398</v>
      </c>
      <c r="J49" s="1">
        <v>7178937.7353856796</v>
      </c>
      <c r="K49" s="1">
        <v>6938748.1271264199</v>
      </c>
      <c r="L49" s="1">
        <v>7331428.80664072</v>
      </c>
      <c r="M49" s="1">
        <f t="shared" si="5"/>
        <v>-1.0652070905211855</v>
      </c>
      <c r="N49" s="1">
        <f t="shared" si="6"/>
        <v>0.47790405351280518</v>
      </c>
      <c r="O49" s="1">
        <f t="shared" si="9"/>
        <v>4.4814978519895832E-4</v>
      </c>
      <c r="P49" s="1">
        <f t="shared" si="7"/>
        <v>2.4200088400743749E-2</v>
      </c>
      <c r="Q49" s="1">
        <f t="shared" si="8"/>
        <v>-3.5175989171623052</v>
      </c>
    </row>
    <row r="50" spans="1:17">
      <c r="A50" s="1" t="s">
        <v>31</v>
      </c>
      <c r="B50" s="1" t="s">
        <v>30</v>
      </c>
      <c r="C50" s="1" t="s">
        <v>29</v>
      </c>
      <c r="D50" s="1" t="s">
        <v>28</v>
      </c>
      <c r="E50" s="1">
        <v>8077368.6408710498</v>
      </c>
      <c r="F50" s="1">
        <v>9824029.7742643692</v>
      </c>
      <c r="G50" s="1">
        <v>8227680.59393101</v>
      </c>
      <c r="H50" s="1">
        <v>10158798.150891</v>
      </c>
      <c r="I50" s="1">
        <v>3659046.6261998001</v>
      </c>
      <c r="J50" s="1">
        <v>5026068.65565788</v>
      </c>
      <c r="K50" s="1">
        <v>4105988.67022338</v>
      </c>
      <c r="L50" s="1">
        <v>4300840.0412728796</v>
      </c>
      <c r="M50" s="1">
        <f t="shared" si="5"/>
        <v>-1.1379536765402616</v>
      </c>
      <c r="N50" s="1">
        <f t="shared" si="6"/>
        <v>0.45440364842564024</v>
      </c>
      <c r="O50" s="1">
        <f t="shared" si="9"/>
        <v>2.1725746247522451E-4</v>
      </c>
      <c r="P50" s="1">
        <f t="shared" si="7"/>
        <v>1.1731902973662124E-2</v>
      </c>
      <c r="Q50" s="1">
        <f t="shared" si="8"/>
        <v>-3.2038141513195564</v>
      </c>
    </row>
    <row r="51" spans="1:17">
      <c r="A51" s="1" t="s">
        <v>27</v>
      </c>
      <c r="B51" s="1" t="s">
        <v>26</v>
      </c>
      <c r="C51" s="1" t="s">
        <v>25</v>
      </c>
      <c r="D51" s="1" t="s">
        <v>24</v>
      </c>
      <c r="E51" s="1">
        <v>3328518.9636570499</v>
      </c>
      <c r="F51" s="1">
        <v>4291618.03238222</v>
      </c>
      <c r="G51" s="1">
        <v>4064939.5236416399</v>
      </c>
      <c r="H51" s="1">
        <v>4822882.1971743302</v>
      </c>
      <c r="I51" s="1">
        <v>256622.89522833301</v>
      </c>
      <c r="J51" s="1">
        <v>3302619.6696616798</v>
      </c>
      <c r="K51" s="1">
        <v>2091144.30081602</v>
      </c>
      <c r="L51" s="1">
        <v>2279122.4812825602</v>
      </c>
      <c r="M51" s="1">
        <f t="shared" si="5"/>
        <v>-1.1480230387982218</v>
      </c>
      <c r="N51" s="1">
        <f t="shared" si="6"/>
        <v>0.45124315764623318</v>
      </c>
      <c r="O51" s="1">
        <f t="shared" si="9"/>
        <v>2.2816055493155889E-2</v>
      </c>
      <c r="P51" s="1">
        <f t="shared" si="7"/>
        <v>1.2320669966304181</v>
      </c>
      <c r="Q51" s="1">
        <f t="shared" si="8"/>
        <v>-1.4551342330608741</v>
      </c>
    </row>
    <row r="52" spans="1:17">
      <c r="A52" s="1" t="s">
        <v>23</v>
      </c>
      <c r="B52" s="1" t="s">
        <v>22</v>
      </c>
      <c r="C52" s="1" t="s">
        <v>21</v>
      </c>
      <c r="D52" s="1" t="s">
        <v>20</v>
      </c>
      <c r="E52" s="1">
        <v>6542536.0396713698</v>
      </c>
      <c r="F52" s="1">
        <v>9690924.8963557594</v>
      </c>
      <c r="G52" s="1">
        <v>8108300.1681343904</v>
      </c>
      <c r="H52" s="1">
        <v>10158798.150891</v>
      </c>
      <c r="I52" s="1">
        <v>3344675.7326030298</v>
      </c>
      <c r="J52" s="1">
        <v>5034313.7699899301</v>
      </c>
      <c r="K52" s="1">
        <v>3825991.4309857101</v>
      </c>
      <c r="L52" s="1">
        <v>4299131.04270788</v>
      </c>
      <c r="M52" s="1">
        <f t="shared" si="5"/>
        <v>-1.175474342499284</v>
      </c>
      <c r="N52" s="1">
        <f t="shared" si="6"/>
        <v>0.44273816810499989</v>
      </c>
      <c r="O52" s="1">
        <f t="shared" si="9"/>
        <v>2.409622287170371E-3</v>
      </c>
      <c r="P52" s="1">
        <f t="shared" si="7"/>
        <v>0.13011960350720003</v>
      </c>
      <c r="Q52" s="1">
        <f t="shared" si="8"/>
        <v>-2.8938059542154719</v>
      </c>
    </row>
    <row r="53" spans="1:17">
      <c r="A53" s="1" t="s">
        <v>19</v>
      </c>
      <c r="B53" s="1" t="s">
        <v>18</v>
      </c>
      <c r="C53" s="1" t="s">
        <v>17</v>
      </c>
      <c r="D53" s="1" t="s">
        <v>16</v>
      </c>
      <c r="E53" s="1">
        <v>6263978.6729335301</v>
      </c>
      <c r="F53" s="1">
        <v>9771451.4369299095</v>
      </c>
      <c r="G53" s="1">
        <v>8956312.4240422193</v>
      </c>
      <c r="H53" s="1">
        <v>11398781.2965056</v>
      </c>
      <c r="I53" s="1">
        <v>3999225.8035966498</v>
      </c>
      <c r="J53" s="1">
        <v>3499076.4017431</v>
      </c>
      <c r="K53" s="1">
        <v>4510783.3327187598</v>
      </c>
      <c r="L53" s="1">
        <v>4188028.6201739302</v>
      </c>
      <c r="M53" s="1">
        <f t="shared" si="5"/>
        <v>-1.3103359459082691</v>
      </c>
      <c r="N53" s="1">
        <f t="shared" si="6"/>
        <v>0.4032269732614564</v>
      </c>
      <c r="O53" s="1">
        <f t="shared" si="9"/>
        <v>3.6202323985724937E-3</v>
      </c>
      <c r="P53" s="1">
        <f t="shared" si="7"/>
        <v>0.19549254952291467</v>
      </c>
      <c r="Q53" s="1">
        <f t="shared" si="8"/>
        <v>-3.595444352455305</v>
      </c>
    </row>
    <row r="54" spans="1:17">
      <c r="A54" s="1" t="s">
        <v>15</v>
      </c>
      <c r="B54" s="1" t="s">
        <v>14</v>
      </c>
      <c r="C54" s="1" t="s">
        <v>13</v>
      </c>
      <c r="D54" s="1" t="s">
        <v>12</v>
      </c>
      <c r="E54" s="1">
        <v>7909868.64436113</v>
      </c>
      <c r="F54" s="1">
        <v>8974623.2856759299</v>
      </c>
      <c r="G54" s="1">
        <v>9165778.1650129799</v>
      </c>
      <c r="H54" s="1">
        <v>9428405.2261807397</v>
      </c>
      <c r="I54" s="1">
        <v>3608392.0548777501</v>
      </c>
      <c r="J54" s="1">
        <v>3764881.1689965399</v>
      </c>
      <c r="K54" s="1">
        <v>3796097.2867563199</v>
      </c>
      <c r="L54" s="1">
        <v>2410886.9209478898</v>
      </c>
      <c r="M54" s="1">
        <f t="shared" si="5"/>
        <v>-1.4365634925226138</v>
      </c>
      <c r="N54" s="1">
        <f t="shared" si="6"/>
        <v>0.36944628010429248</v>
      </c>
      <c r="O54" s="1">
        <f t="shared" si="9"/>
        <v>2.3938719147211074E-5</v>
      </c>
      <c r="P54" s="1">
        <f t="shared" si="7"/>
        <v>1.292690833949398E-3</v>
      </c>
      <c r="Q54" s="1">
        <f t="shared" si="8"/>
        <v>-6.5175651749106054</v>
      </c>
    </row>
    <row r="55" spans="1:17">
      <c r="A55" s="1" t="s">
        <v>11</v>
      </c>
      <c r="B55" s="1" t="s">
        <v>10</v>
      </c>
      <c r="C55" s="1" t="s">
        <v>9</v>
      </c>
      <c r="D55" s="1" t="s">
        <v>8</v>
      </c>
      <c r="E55" s="1">
        <v>4514634.7458130298</v>
      </c>
      <c r="F55" s="1">
        <v>7448316.6747657899</v>
      </c>
      <c r="G55" s="1">
        <v>8924975.5825003292</v>
      </c>
      <c r="H55" s="1">
        <v>9211819.9335482698</v>
      </c>
      <c r="I55" s="1">
        <v>2792728.8554646</v>
      </c>
      <c r="J55" s="1">
        <v>2885472.2872524001</v>
      </c>
      <c r="K55" s="1">
        <v>3351197.92791512</v>
      </c>
      <c r="L55" s="1">
        <v>3419818.8479207698</v>
      </c>
      <c r="M55" s="1">
        <f t="shared" si="5"/>
        <v>-1.4542869463268351</v>
      </c>
      <c r="N55" s="1">
        <f t="shared" si="6"/>
        <v>0.36493541123758766</v>
      </c>
      <c r="O55" s="1">
        <f t="shared" si="9"/>
        <v>6.6544171468781851E-3</v>
      </c>
      <c r="P55" s="1">
        <f t="shared" si="7"/>
        <v>0.35933852593142201</v>
      </c>
      <c r="Q55" s="1">
        <f t="shared" si="8"/>
        <v>-4.2806243877240293</v>
      </c>
    </row>
    <row r="56" spans="1:17">
      <c r="A56" s="1" t="s">
        <v>7</v>
      </c>
      <c r="B56" s="1" t="s">
        <v>6</v>
      </c>
      <c r="C56" s="1" t="s">
        <v>5</v>
      </c>
      <c r="D56" s="1" t="s">
        <v>4</v>
      </c>
      <c r="E56" s="1">
        <v>3993238.81863112</v>
      </c>
      <c r="F56" s="1">
        <v>5593976.1812557904</v>
      </c>
      <c r="G56" s="1">
        <v>4446715.4512779098</v>
      </c>
      <c r="H56" s="1">
        <v>5868476.2863498405</v>
      </c>
      <c r="I56" s="1">
        <v>1551888.80650026</v>
      </c>
      <c r="J56" s="1">
        <v>1345372.5598307999</v>
      </c>
      <c r="K56" s="1">
        <v>1603487.10905447</v>
      </c>
      <c r="L56" s="1">
        <v>1618215.4561948599</v>
      </c>
      <c r="M56" s="1">
        <f t="shared" si="5"/>
        <v>-1.7935365808012105</v>
      </c>
      <c r="N56" s="1">
        <f t="shared" si="6"/>
        <v>0.28846404614524623</v>
      </c>
      <c r="O56" s="1">
        <f t="shared" si="9"/>
        <v>2.7173468572495575E-4</v>
      </c>
      <c r="P56" s="1">
        <f t="shared" si="7"/>
        <v>1.4673673029147611E-2</v>
      </c>
      <c r="Q56" s="1">
        <f t="shared" si="8"/>
        <v>-4.2860783466487415</v>
      </c>
    </row>
    <row r="57" spans="1:17" s="2" customFormat="1">
      <c r="A57" s="2" t="s">
        <v>3</v>
      </c>
      <c r="B57" s="2" t="s">
        <v>2</v>
      </c>
      <c r="C57" s="2" t="s">
        <v>1</v>
      </c>
      <c r="D57" s="2" t="s">
        <v>0</v>
      </c>
      <c r="E57" s="2">
        <v>8635124.7257726807</v>
      </c>
      <c r="F57" s="2">
        <v>10597454.8990697</v>
      </c>
      <c r="G57" s="2">
        <v>13092329.632485701</v>
      </c>
      <c r="H57" s="2">
        <v>14551720.1712448</v>
      </c>
      <c r="I57" s="2">
        <v>2679028.4758610199</v>
      </c>
      <c r="J57" s="2">
        <v>2512184.8173588198</v>
      </c>
      <c r="K57" s="2">
        <v>3750626.8004390802</v>
      </c>
      <c r="L57" s="2">
        <v>1894220.3400113599</v>
      </c>
      <c r="M57" s="2">
        <f t="shared" si="5"/>
        <v>-2.2343364452629206</v>
      </c>
      <c r="N57" s="2">
        <f t="shared" si="6"/>
        <v>0.21251897351878032</v>
      </c>
      <c r="O57" s="2">
        <f t="shared" si="9"/>
        <v>5.8886403278180562E-4</v>
      </c>
      <c r="P57" s="2">
        <f t="shared" si="7"/>
        <v>3.1798657770217502E-2</v>
      </c>
      <c r="Q57" s="2">
        <f t="shared" si="8"/>
        <v>-3.6216373036831357</v>
      </c>
    </row>
  </sheetData>
  <phoneticPr fontId="5" type="noConversion"/>
  <conditionalFormatting sqref="O1:P1048576">
    <cfRule type="iconSet" priority="2">
      <iconSet reverse="1">
        <cfvo type="percent" val="0"/>
        <cfvo type="num" val="0.01"/>
        <cfvo type="num" val="0.05"/>
      </iconSet>
    </cfRule>
  </conditionalFormatting>
  <conditionalFormatting sqref="N4:N5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UCL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mela Ting</dc:creator>
  <cp:lastModifiedBy>Pamela Ting</cp:lastModifiedBy>
  <cp:lastPrinted>2014-10-03T18:24:12Z</cp:lastPrinted>
  <dcterms:created xsi:type="dcterms:W3CDTF">2014-10-03T18:23:27Z</dcterms:created>
  <dcterms:modified xsi:type="dcterms:W3CDTF">2015-02-21T22:16:20Z</dcterms:modified>
</cp:coreProperties>
</file>